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ajhaldi1_jh_edu/Documents/Project A/FAD Paper/FAD Paper 2025/Version 080425/"/>
    </mc:Choice>
  </mc:AlternateContent>
  <xr:revisionPtr revIDLastSave="1" documentId="13_ncr:1_{F925BBE6-8E40-194B-B880-4DCD0B9D004A}" xr6:coauthVersionLast="47" xr6:coauthVersionMax="47" xr10:uidLastSave="{4312F867-9FC7-414B-82AF-17C8CA0DFCCF}"/>
  <bookViews>
    <workbookView xWindow="0" yWindow="740" windowWidth="30240" windowHeight="18900" activeTab="1" xr2:uid="{B127F2EE-E505-FE4F-8193-68F889F89C2C}"/>
  </bookViews>
  <sheets>
    <sheet name="Hopkins CSF Samples" sheetId="1" r:id="rId1"/>
    <sheet name="Cleveland Clinic CSF Sample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" i="1" l="1"/>
  <c r="Q4" i="1"/>
  <c r="D37" i="1"/>
</calcChain>
</file>

<file path=xl/sharedStrings.xml><?xml version="1.0" encoding="utf-8"?>
<sst xmlns="http://schemas.openxmlformats.org/spreadsheetml/2006/main" count="546" uniqueCount="12">
  <si>
    <t>Normal Patient Sample details</t>
  </si>
  <si>
    <t>MCI Patient Sample details</t>
  </si>
  <si>
    <t>AD Pateint Sample details</t>
  </si>
  <si>
    <t>Diagnosis</t>
  </si>
  <si>
    <t>AB42/40 ratio</t>
  </si>
  <si>
    <t>Age</t>
  </si>
  <si>
    <t>Sex</t>
  </si>
  <si>
    <t>Normal</t>
  </si>
  <si>
    <t>Male</t>
  </si>
  <si>
    <t>MCI</t>
  </si>
  <si>
    <t>Female</t>
  </si>
  <si>
    <t>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 vertical="center"/>
    </xf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2" fillId="0" borderId="6" xfId="0" applyFont="1" applyBorder="1" applyAlignment="1">
      <alignment horizontal="left"/>
    </xf>
    <xf numFmtId="0" fontId="0" fillId="0" borderId="7" xfId="0" applyBorder="1"/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/>
    </xf>
    <xf numFmtId="0" fontId="1" fillId="0" borderId="2" xfId="0" applyFont="1" applyBorder="1"/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 wrapText="1"/>
    </xf>
    <xf numFmtId="0" fontId="2" fillId="0" borderId="6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164" fontId="2" fillId="0" borderId="8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2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5" fillId="0" borderId="0" xfId="0" applyFont="1" applyAlignment="1" applyProtection="1">
      <alignment horizontal="right" vertical="center"/>
      <protection locked="0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3" xfId="0" applyFont="1" applyBorder="1"/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14" fontId="5" fillId="0" borderId="0" xfId="0" applyNumberFormat="1" applyFont="1"/>
    <xf numFmtId="0" fontId="5" fillId="0" borderId="0" xfId="0" applyFont="1" applyAlignment="1" applyProtection="1">
      <alignment horizontal="right" vertical="top" readingOrder="1"/>
      <protection locked="0"/>
    </xf>
    <xf numFmtId="0" fontId="0" fillId="0" borderId="0" xfId="0" applyAlignment="1">
      <alignment horizontal="right" vertical="center"/>
    </xf>
    <xf numFmtId="0" fontId="5" fillId="0" borderId="1" xfId="0" applyFont="1" applyBorder="1" applyAlignment="1" applyProtection="1">
      <alignment horizontal="right" vertical="center"/>
      <protection locked="0"/>
    </xf>
    <xf numFmtId="0" fontId="0" fillId="0" borderId="1" xfId="0" applyBorder="1" applyAlignment="1">
      <alignment horizontal="right" vertical="center"/>
    </xf>
    <xf numFmtId="0" fontId="5" fillId="0" borderId="1" xfId="0" applyFont="1" applyBorder="1" applyAlignment="1" applyProtection="1">
      <alignment horizontal="right" vertical="top" readingOrder="1"/>
      <protection locked="0"/>
    </xf>
    <xf numFmtId="0" fontId="0" fillId="0" borderId="8" xfId="0" applyBorder="1"/>
    <xf numFmtId="0" fontId="0" fillId="0" borderId="14" xfId="0" applyBorder="1"/>
    <xf numFmtId="0" fontId="1" fillId="0" borderId="15" xfId="0" applyFont="1" applyBorder="1"/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B4A70-AC3F-B844-9078-C99B6035A6DE}">
  <dimension ref="B1:R43"/>
  <sheetViews>
    <sheetView zoomScale="63" workbookViewId="0">
      <selection activeCell="J49" sqref="J49"/>
    </sheetView>
  </sheetViews>
  <sheetFormatPr baseColWidth="10" defaultColWidth="11" defaultRowHeight="16" x14ac:dyDescent="0.2"/>
  <cols>
    <col min="16" max="16" width="18.5" customWidth="1"/>
  </cols>
  <sheetData>
    <row r="1" spans="2:18" ht="17" thickBot="1" x14ac:dyDescent="0.25"/>
    <row r="2" spans="2:18" ht="17" thickBot="1" x14ac:dyDescent="0.25">
      <c r="B2" s="50" t="s">
        <v>0</v>
      </c>
      <c r="C2" s="51"/>
      <c r="D2" s="51"/>
      <c r="E2" s="51"/>
      <c r="F2" s="52"/>
      <c r="H2" s="50" t="s">
        <v>1</v>
      </c>
      <c r="I2" s="51"/>
      <c r="J2" s="51"/>
      <c r="K2" s="51"/>
      <c r="L2" s="52"/>
      <c r="N2" s="50" t="s">
        <v>2</v>
      </c>
      <c r="O2" s="51"/>
      <c r="P2" s="51"/>
      <c r="Q2" s="51"/>
      <c r="R2" s="52"/>
    </row>
    <row r="3" spans="2:18" x14ac:dyDescent="0.2">
      <c r="B3" s="6"/>
      <c r="C3" s="7" t="s">
        <v>3</v>
      </c>
      <c r="D3" s="7" t="s">
        <v>4</v>
      </c>
      <c r="E3" s="7" t="s">
        <v>5</v>
      </c>
      <c r="F3" s="8" t="s">
        <v>6</v>
      </c>
      <c r="H3" s="16"/>
      <c r="I3" s="7" t="s">
        <v>3</v>
      </c>
      <c r="J3" s="7" t="s">
        <v>4</v>
      </c>
      <c r="K3" s="7" t="s">
        <v>5</v>
      </c>
      <c r="L3" s="8" t="s">
        <v>6</v>
      </c>
      <c r="N3" s="24"/>
      <c r="O3" s="25" t="s">
        <v>3</v>
      </c>
      <c r="P3" s="25" t="s">
        <v>4</v>
      </c>
      <c r="Q3" s="25" t="s">
        <v>5</v>
      </c>
      <c r="R3" s="26" t="s">
        <v>6</v>
      </c>
    </row>
    <row r="4" spans="2:18" x14ac:dyDescent="0.2">
      <c r="B4" s="9">
        <v>1</v>
      </c>
      <c r="C4" s="2" t="s">
        <v>7</v>
      </c>
      <c r="D4" s="2">
        <v>0.104</v>
      </c>
      <c r="E4" s="2">
        <v>79</v>
      </c>
      <c r="F4" s="10" t="s">
        <v>8</v>
      </c>
      <c r="H4" s="17">
        <v>1</v>
      </c>
      <c r="I4" s="2" t="s">
        <v>9</v>
      </c>
      <c r="J4" s="2">
        <v>3.3000000000000002E-2</v>
      </c>
      <c r="K4" s="2">
        <v>83</v>
      </c>
      <c r="L4" s="10" t="s">
        <v>10</v>
      </c>
      <c r="N4" s="27">
        <v>1</v>
      </c>
      <c r="O4" s="15" t="s">
        <v>11</v>
      </c>
      <c r="P4" s="15">
        <v>5.2999999999999999E-2</v>
      </c>
      <c r="Q4" s="15">
        <f>2004-1937</f>
        <v>67</v>
      </c>
      <c r="R4" s="28" t="s">
        <v>8</v>
      </c>
    </row>
    <row r="5" spans="2:18" x14ac:dyDescent="0.2">
      <c r="B5" s="9">
        <v>2</v>
      </c>
      <c r="C5" s="2" t="s">
        <v>7</v>
      </c>
      <c r="D5" s="2">
        <v>9.8000000000000004E-2</v>
      </c>
      <c r="E5" s="2">
        <v>68</v>
      </c>
      <c r="F5" s="10" t="s">
        <v>10</v>
      </c>
      <c r="H5" s="17">
        <v>2</v>
      </c>
      <c r="I5" s="2" t="s">
        <v>9</v>
      </c>
      <c r="J5" s="2">
        <v>5.5E-2</v>
      </c>
      <c r="K5" s="2">
        <v>78</v>
      </c>
      <c r="L5" s="10" t="s">
        <v>10</v>
      </c>
      <c r="N5" s="27">
        <v>2</v>
      </c>
      <c r="O5" s="15" t="s">
        <v>11</v>
      </c>
      <c r="P5" s="15">
        <v>3.6999999999999998E-2</v>
      </c>
      <c r="Q5" s="15">
        <f>2001-1921</f>
        <v>80</v>
      </c>
      <c r="R5" s="28" t="s">
        <v>10</v>
      </c>
    </row>
    <row r="6" spans="2:18" x14ac:dyDescent="0.2">
      <c r="B6" s="9">
        <v>3</v>
      </c>
      <c r="C6" s="2" t="s">
        <v>7</v>
      </c>
      <c r="D6" s="2">
        <v>9.7000000000000003E-2</v>
      </c>
      <c r="E6" s="2">
        <v>79</v>
      </c>
      <c r="F6" s="10" t="s">
        <v>10</v>
      </c>
      <c r="H6" s="17">
        <v>3</v>
      </c>
      <c r="I6" s="2" t="s">
        <v>9</v>
      </c>
      <c r="J6" s="4">
        <v>4.4999999999999998E-2</v>
      </c>
      <c r="K6" s="14">
        <v>79</v>
      </c>
      <c r="L6" s="18" t="s">
        <v>8</v>
      </c>
      <c r="N6" s="27">
        <v>3</v>
      </c>
      <c r="O6" s="15" t="s">
        <v>11</v>
      </c>
      <c r="P6" s="15">
        <v>5.5E-2</v>
      </c>
      <c r="Q6" s="15">
        <v>74</v>
      </c>
      <c r="R6" s="28" t="s">
        <v>10</v>
      </c>
    </row>
    <row r="7" spans="2:18" x14ac:dyDescent="0.2">
      <c r="B7" s="9">
        <v>4</v>
      </c>
      <c r="C7" s="2" t="s">
        <v>7</v>
      </c>
      <c r="D7" s="2">
        <v>0.10199999999999999</v>
      </c>
      <c r="E7" s="2">
        <v>79</v>
      </c>
      <c r="F7" s="10" t="s">
        <v>8</v>
      </c>
      <c r="H7" s="17">
        <v>4</v>
      </c>
      <c r="I7" s="2" t="s">
        <v>9</v>
      </c>
      <c r="J7" s="4">
        <v>4.9000000000000002E-2</v>
      </c>
      <c r="K7" s="2">
        <v>73</v>
      </c>
      <c r="L7" s="10" t="s">
        <v>8</v>
      </c>
      <c r="N7" s="27">
        <v>4</v>
      </c>
      <c r="O7" s="15" t="s">
        <v>11</v>
      </c>
      <c r="P7" s="15">
        <v>3.1E-2</v>
      </c>
      <c r="Q7" s="3">
        <v>69</v>
      </c>
      <c r="R7" s="28" t="s">
        <v>10</v>
      </c>
    </row>
    <row r="8" spans="2:18" x14ac:dyDescent="0.2">
      <c r="B8" s="9">
        <v>5</v>
      </c>
      <c r="C8" s="2" t="s">
        <v>7</v>
      </c>
      <c r="D8" s="2">
        <v>9.7000000000000003E-2</v>
      </c>
      <c r="E8" s="2">
        <v>64</v>
      </c>
      <c r="F8" s="10" t="s">
        <v>8</v>
      </c>
      <c r="H8" s="17">
        <v>5</v>
      </c>
      <c r="I8" s="2" t="s">
        <v>9</v>
      </c>
      <c r="J8" s="2">
        <v>5.2999999999999999E-2</v>
      </c>
      <c r="K8" s="2">
        <v>68</v>
      </c>
      <c r="L8" s="10" t="s">
        <v>10</v>
      </c>
      <c r="N8" s="27">
        <v>5</v>
      </c>
      <c r="O8" s="15" t="s">
        <v>11</v>
      </c>
      <c r="P8" s="15">
        <v>3.1E-2</v>
      </c>
      <c r="Q8" s="2">
        <v>62</v>
      </c>
      <c r="R8" s="28" t="s">
        <v>10</v>
      </c>
    </row>
    <row r="9" spans="2:18" x14ac:dyDescent="0.2">
      <c r="B9" s="9">
        <v>6</v>
      </c>
      <c r="C9" s="2" t="s">
        <v>7</v>
      </c>
      <c r="D9" s="3">
        <v>0.10299999999999999</v>
      </c>
      <c r="E9" s="2">
        <v>84</v>
      </c>
      <c r="F9" s="10" t="s">
        <v>8</v>
      </c>
      <c r="H9" s="17">
        <v>6</v>
      </c>
      <c r="I9" s="2" t="s">
        <v>9</v>
      </c>
      <c r="J9" s="2">
        <v>8.8999999999999996E-2</v>
      </c>
      <c r="K9" s="2">
        <v>81</v>
      </c>
      <c r="L9" s="10" t="s">
        <v>10</v>
      </c>
      <c r="N9" s="27">
        <v>6</v>
      </c>
      <c r="O9" s="15" t="s">
        <v>11</v>
      </c>
      <c r="P9" s="3">
        <v>5.5E-2</v>
      </c>
      <c r="Q9" s="3">
        <v>68</v>
      </c>
      <c r="R9" s="29" t="s">
        <v>8</v>
      </c>
    </row>
    <row r="10" spans="2:18" x14ac:dyDescent="0.2">
      <c r="B10" s="9">
        <v>7</v>
      </c>
      <c r="C10" s="2" t="s">
        <v>7</v>
      </c>
      <c r="D10" s="2">
        <v>0.106</v>
      </c>
      <c r="E10" s="2">
        <v>81</v>
      </c>
      <c r="F10" s="10" t="s">
        <v>10</v>
      </c>
      <c r="H10" s="17">
        <v>7</v>
      </c>
      <c r="I10" s="2" t="s">
        <v>9</v>
      </c>
      <c r="J10" s="2">
        <v>4.3999999999999997E-2</v>
      </c>
      <c r="K10" s="2">
        <v>76</v>
      </c>
      <c r="L10" s="10" t="s">
        <v>10</v>
      </c>
      <c r="N10" s="27">
        <v>7</v>
      </c>
      <c r="O10" s="15" t="s">
        <v>11</v>
      </c>
      <c r="P10" s="15">
        <v>3.5999999999999997E-2</v>
      </c>
      <c r="Q10" s="3">
        <v>62</v>
      </c>
      <c r="R10" s="28" t="s">
        <v>8</v>
      </c>
    </row>
    <row r="11" spans="2:18" x14ac:dyDescent="0.2">
      <c r="B11" s="9">
        <v>8</v>
      </c>
      <c r="C11" s="2" t="s">
        <v>7</v>
      </c>
      <c r="D11" s="2">
        <v>0.09</v>
      </c>
      <c r="E11" s="2">
        <v>76</v>
      </c>
      <c r="F11" s="10" t="s">
        <v>10</v>
      </c>
      <c r="H11" s="17">
        <v>8</v>
      </c>
      <c r="I11" s="2" t="s">
        <v>9</v>
      </c>
      <c r="J11" s="2">
        <v>8.5999999999999993E-2</v>
      </c>
      <c r="K11" s="2">
        <v>70</v>
      </c>
      <c r="L11" s="10" t="s">
        <v>10</v>
      </c>
      <c r="N11" s="27">
        <v>8</v>
      </c>
      <c r="O11" s="15" t="s">
        <v>11</v>
      </c>
      <c r="P11" s="3">
        <v>3.1E-2</v>
      </c>
      <c r="Q11" s="15">
        <v>77</v>
      </c>
      <c r="R11" s="29" t="s">
        <v>8</v>
      </c>
    </row>
    <row r="12" spans="2:18" x14ac:dyDescent="0.2">
      <c r="B12" s="9">
        <v>9</v>
      </c>
      <c r="C12" s="2" t="s">
        <v>7</v>
      </c>
      <c r="D12" s="2">
        <v>9.9000000000000005E-2</v>
      </c>
      <c r="E12" s="2">
        <v>77</v>
      </c>
      <c r="F12" s="10" t="s">
        <v>8</v>
      </c>
      <c r="H12" s="17">
        <v>9</v>
      </c>
      <c r="I12" s="15" t="s">
        <v>9</v>
      </c>
      <c r="J12" s="3">
        <v>9.0999999999999998E-2</v>
      </c>
      <c r="K12" s="2">
        <v>74</v>
      </c>
      <c r="L12" s="10" t="s">
        <v>10</v>
      </c>
      <c r="N12" s="27">
        <v>9</v>
      </c>
      <c r="O12" s="15" t="s">
        <v>11</v>
      </c>
      <c r="P12" s="15">
        <v>3.9E-2</v>
      </c>
      <c r="Q12" s="3">
        <v>74</v>
      </c>
      <c r="R12" s="28" t="s">
        <v>10</v>
      </c>
    </row>
    <row r="13" spans="2:18" x14ac:dyDescent="0.2">
      <c r="B13" s="9">
        <v>10</v>
      </c>
      <c r="C13" s="2" t="s">
        <v>7</v>
      </c>
      <c r="D13" s="2">
        <v>0.1</v>
      </c>
      <c r="E13" s="2">
        <v>72</v>
      </c>
      <c r="F13" s="10" t="s">
        <v>10</v>
      </c>
      <c r="H13" s="17">
        <v>10</v>
      </c>
      <c r="I13" s="2" t="s">
        <v>9</v>
      </c>
      <c r="J13" s="2">
        <v>3.7999999999999999E-2</v>
      </c>
      <c r="K13" s="2">
        <v>71</v>
      </c>
      <c r="L13" s="10" t="s">
        <v>10</v>
      </c>
      <c r="N13" s="27">
        <v>10</v>
      </c>
      <c r="O13" s="15" t="s">
        <v>11</v>
      </c>
      <c r="P13" s="15">
        <v>4.8000000000000001E-2</v>
      </c>
      <c r="Q13" s="15">
        <v>73</v>
      </c>
      <c r="R13" s="28" t="s">
        <v>10</v>
      </c>
    </row>
    <row r="14" spans="2:18" x14ac:dyDescent="0.2">
      <c r="B14" s="9">
        <v>11</v>
      </c>
      <c r="C14" s="2" t="s">
        <v>7</v>
      </c>
      <c r="D14" s="4">
        <v>0.10210748155953635</v>
      </c>
      <c r="E14" s="2">
        <v>88</v>
      </c>
      <c r="F14" s="10" t="s">
        <v>10</v>
      </c>
      <c r="H14" s="17">
        <v>11</v>
      </c>
      <c r="I14" s="2" t="s">
        <v>9</v>
      </c>
      <c r="J14" s="4">
        <v>7.401629398509274E-2</v>
      </c>
      <c r="K14" s="2">
        <v>53</v>
      </c>
      <c r="L14" s="10" t="s">
        <v>10</v>
      </c>
      <c r="N14" s="27">
        <v>11</v>
      </c>
      <c r="O14" s="15" t="s">
        <v>11</v>
      </c>
      <c r="P14" s="15">
        <v>3.2000000000000001E-2</v>
      </c>
      <c r="Q14" s="2">
        <v>83</v>
      </c>
      <c r="R14" s="28" t="s">
        <v>8</v>
      </c>
    </row>
    <row r="15" spans="2:18" x14ac:dyDescent="0.2">
      <c r="B15" s="9">
        <v>12</v>
      </c>
      <c r="C15" s="2" t="s">
        <v>7</v>
      </c>
      <c r="D15" s="4">
        <v>0.10210748155953635</v>
      </c>
      <c r="E15" s="2">
        <v>73</v>
      </c>
      <c r="F15" s="10" t="s">
        <v>10</v>
      </c>
      <c r="H15" s="17">
        <v>12</v>
      </c>
      <c r="I15" s="15" t="s">
        <v>9</v>
      </c>
      <c r="J15" s="2">
        <v>0.09</v>
      </c>
      <c r="K15" s="2">
        <v>83</v>
      </c>
      <c r="L15" s="10" t="s">
        <v>8</v>
      </c>
      <c r="N15" s="27">
        <v>12</v>
      </c>
      <c r="O15" s="15" t="s">
        <v>11</v>
      </c>
      <c r="P15" s="15">
        <v>4.1000000000000002E-2</v>
      </c>
      <c r="Q15" s="15">
        <v>76</v>
      </c>
      <c r="R15" s="28" t="s">
        <v>8</v>
      </c>
    </row>
    <row r="16" spans="2:18" x14ac:dyDescent="0.2">
      <c r="B16" s="9">
        <v>13</v>
      </c>
      <c r="C16" s="2" t="s">
        <v>7</v>
      </c>
      <c r="D16" s="3">
        <v>0.109</v>
      </c>
      <c r="E16" s="2">
        <v>80</v>
      </c>
      <c r="F16" s="10" t="s">
        <v>10</v>
      </c>
      <c r="H16" s="17">
        <v>13</v>
      </c>
      <c r="I16" s="2" t="s">
        <v>9</v>
      </c>
      <c r="J16" s="2">
        <v>4.2000000000000003E-2</v>
      </c>
      <c r="K16" s="2">
        <v>91</v>
      </c>
      <c r="L16" s="10" t="s">
        <v>8</v>
      </c>
      <c r="N16" s="27">
        <v>13</v>
      </c>
      <c r="O16" s="15" t="s">
        <v>11</v>
      </c>
      <c r="P16" s="3">
        <v>5.0999999999999997E-2</v>
      </c>
      <c r="Q16" s="15">
        <v>81</v>
      </c>
      <c r="R16" s="29" t="s">
        <v>8</v>
      </c>
    </row>
    <row r="17" spans="2:18" x14ac:dyDescent="0.2">
      <c r="B17" s="9">
        <v>14</v>
      </c>
      <c r="C17" s="2" t="s">
        <v>7</v>
      </c>
      <c r="D17" s="2">
        <v>0.105</v>
      </c>
      <c r="E17" s="2">
        <v>70</v>
      </c>
      <c r="F17" s="10" t="s">
        <v>8</v>
      </c>
      <c r="H17" s="17">
        <v>14</v>
      </c>
      <c r="I17" s="2" t="s">
        <v>9</v>
      </c>
      <c r="J17" s="4">
        <v>4.444199382443758E-2</v>
      </c>
      <c r="K17" s="2">
        <v>81</v>
      </c>
      <c r="L17" s="18" t="s">
        <v>8</v>
      </c>
      <c r="N17" s="27">
        <v>14</v>
      </c>
      <c r="O17" s="15" t="s">
        <v>11</v>
      </c>
      <c r="P17" s="15">
        <v>4.8000000000000001E-2</v>
      </c>
      <c r="Q17" s="3">
        <v>68</v>
      </c>
      <c r="R17" s="28" t="s">
        <v>10</v>
      </c>
    </row>
    <row r="18" spans="2:18" x14ac:dyDescent="0.2">
      <c r="B18" s="9">
        <v>15</v>
      </c>
      <c r="C18" s="2" t="s">
        <v>7</v>
      </c>
      <c r="D18" s="2">
        <v>0.10100000000000001</v>
      </c>
      <c r="E18" s="2">
        <v>72</v>
      </c>
      <c r="F18" s="10" t="s">
        <v>10</v>
      </c>
      <c r="H18" s="17">
        <v>15</v>
      </c>
      <c r="I18" s="15" t="s">
        <v>9</v>
      </c>
      <c r="J18" s="2">
        <v>9.0999999999999998E-2</v>
      </c>
      <c r="K18" s="2">
        <v>73</v>
      </c>
      <c r="L18" s="10" t="s">
        <v>10</v>
      </c>
      <c r="N18" s="27">
        <v>15</v>
      </c>
      <c r="O18" s="15" t="s">
        <v>11</v>
      </c>
      <c r="P18" s="15">
        <v>4.3999999999999997E-2</v>
      </c>
      <c r="Q18" s="15">
        <v>61</v>
      </c>
      <c r="R18" s="28" t="s">
        <v>10</v>
      </c>
    </row>
    <row r="19" spans="2:18" x14ac:dyDescent="0.2">
      <c r="B19" s="9">
        <v>16</v>
      </c>
      <c r="C19" s="2" t="s">
        <v>7</v>
      </c>
      <c r="D19" s="2">
        <v>9.6000000000000002E-2</v>
      </c>
      <c r="E19" s="2">
        <v>72</v>
      </c>
      <c r="F19" s="10" t="s">
        <v>10</v>
      </c>
      <c r="H19" s="17">
        <v>16</v>
      </c>
      <c r="I19" s="15" t="s">
        <v>9</v>
      </c>
      <c r="J19" s="2">
        <v>5.6000000000000001E-2</v>
      </c>
      <c r="K19" s="2">
        <v>75</v>
      </c>
      <c r="L19" s="10" t="s">
        <v>8</v>
      </c>
      <c r="N19" s="27">
        <v>16</v>
      </c>
      <c r="O19" s="15" t="s">
        <v>11</v>
      </c>
      <c r="P19" s="15">
        <v>4.4999999999999998E-2</v>
      </c>
      <c r="Q19" s="3">
        <v>68</v>
      </c>
      <c r="R19" s="28" t="s">
        <v>10</v>
      </c>
    </row>
    <row r="20" spans="2:18" x14ac:dyDescent="0.2">
      <c r="B20" s="9">
        <v>17</v>
      </c>
      <c r="C20" s="2" t="s">
        <v>7</v>
      </c>
      <c r="D20" s="4">
        <v>9.579939991427347E-2</v>
      </c>
      <c r="E20" s="2">
        <v>78</v>
      </c>
      <c r="F20" s="10" t="s">
        <v>8</v>
      </c>
      <c r="H20" s="17">
        <v>17</v>
      </c>
      <c r="I20" s="2" t="s">
        <v>9</v>
      </c>
      <c r="J20" s="2">
        <v>4.1000000000000002E-2</v>
      </c>
      <c r="K20" s="2">
        <v>65</v>
      </c>
      <c r="L20" s="10" t="s">
        <v>8</v>
      </c>
      <c r="N20" s="27">
        <v>17</v>
      </c>
      <c r="O20" s="15" t="s">
        <v>11</v>
      </c>
      <c r="P20" s="15">
        <v>4.4999999999999998E-2</v>
      </c>
      <c r="Q20" s="3">
        <v>79</v>
      </c>
      <c r="R20" s="28" t="s">
        <v>10</v>
      </c>
    </row>
    <row r="21" spans="2:18" x14ac:dyDescent="0.2">
      <c r="B21" s="9">
        <v>18</v>
      </c>
      <c r="C21" s="2" t="s">
        <v>7</v>
      </c>
      <c r="D21" s="2">
        <v>0.09</v>
      </c>
      <c r="E21" s="2">
        <v>81</v>
      </c>
      <c r="F21" s="10" t="s">
        <v>10</v>
      </c>
      <c r="H21" s="17">
        <v>18</v>
      </c>
      <c r="I21" s="2" t="s">
        <v>9</v>
      </c>
      <c r="J21" s="4">
        <v>4.492477219749947E-2</v>
      </c>
      <c r="K21" s="2">
        <v>71</v>
      </c>
      <c r="L21" s="10" t="s">
        <v>8</v>
      </c>
      <c r="N21" s="27">
        <v>18</v>
      </c>
      <c r="O21" s="15" t="s">
        <v>11</v>
      </c>
      <c r="P21" s="15">
        <v>4.8000000000000001E-2</v>
      </c>
      <c r="Q21" s="15">
        <v>73</v>
      </c>
      <c r="R21" s="28" t="s">
        <v>10</v>
      </c>
    </row>
    <row r="22" spans="2:18" x14ac:dyDescent="0.2">
      <c r="B22" s="9">
        <v>19</v>
      </c>
      <c r="C22" s="2" t="s">
        <v>7</v>
      </c>
      <c r="D22" s="2">
        <v>0.108</v>
      </c>
      <c r="E22" s="2">
        <v>76</v>
      </c>
      <c r="F22" s="10" t="s">
        <v>8</v>
      </c>
      <c r="H22" s="17">
        <v>19</v>
      </c>
      <c r="I22" s="2" t="s">
        <v>9</v>
      </c>
      <c r="J22" s="4">
        <v>5.8218297179113435E-2</v>
      </c>
      <c r="K22" s="2">
        <v>63</v>
      </c>
      <c r="L22" s="10" t="s">
        <v>8</v>
      </c>
      <c r="N22" s="27">
        <v>19</v>
      </c>
      <c r="O22" s="15" t="s">
        <v>11</v>
      </c>
      <c r="P22" s="15">
        <v>5.2999999999999999E-2</v>
      </c>
      <c r="Q22" s="15">
        <v>56</v>
      </c>
      <c r="R22" s="28" t="s">
        <v>10</v>
      </c>
    </row>
    <row r="23" spans="2:18" x14ac:dyDescent="0.2">
      <c r="B23" s="9">
        <v>20</v>
      </c>
      <c r="C23" s="2" t="s">
        <v>7</v>
      </c>
      <c r="D23" s="2">
        <v>0.10199999999999999</v>
      </c>
      <c r="E23" s="2">
        <v>65</v>
      </c>
      <c r="F23" s="10" t="s">
        <v>8</v>
      </c>
      <c r="H23" s="17">
        <v>20</v>
      </c>
      <c r="I23" s="2" t="s">
        <v>9</v>
      </c>
      <c r="J23" s="4">
        <v>4.6823112685410673E-2</v>
      </c>
      <c r="K23" s="2">
        <v>77</v>
      </c>
      <c r="L23" s="19" t="s">
        <v>8</v>
      </c>
      <c r="N23" s="27">
        <v>20</v>
      </c>
      <c r="O23" s="15" t="s">
        <v>11</v>
      </c>
      <c r="P23" s="15">
        <v>5.1999999999999998E-2</v>
      </c>
      <c r="Q23" s="15">
        <v>75</v>
      </c>
      <c r="R23" s="28" t="s">
        <v>8</v>
      </c>
    </row>
    <row r="24" spans="2:18" x14ac:dyDescent="0.2">
      <c r="B24" s="9">
        <v>21</v>
      </c>
      <c r="C24" s="2" t="s">
        <v>7</v>
      </c>
      <c r="D24" s="3">
        <v>8.8999999999999996E-2</v>
      </c>
      <c r="E24" s="2">
        <v>76</v>
      </c>
      <c r="F24" s="10" t="s">
        <v>8</v>
      </c>
      <c r="H24" s="17">
        <v>21</v>
      </c>
      <c r="I24" s="15" t="s">
        <v>9</v>
      </c>
      <c r="J24" s="2">
        <v>6.0999999999999999E-2</v>
      </c>
      <c r="K24" s="2">
        <v>65</v>
      </c>
      <c r="L24" s="10" t="s">
        <v>8</v>
      </c>
      <c r="N24" s="27">
        <v>21</v>
      </c>
      <c r="O24" s="15" t="s">
        <v>11</v>
      </c>
      <c r="P24" s="15">
        <v>4.7E-2</v>
      </c>
      <c r="Q24" s="15">
        <v>71</v>
      </c>
      <c r="R24" s="28" t="s">
        <v>8</v>
      </c>
    </row>
    <row r="25" spans="2:18" x14ac:dyDescent="0.2">
      <c r="B25" s="9">
        <v>22</v>
      </c>
      <c r="C25" s="2" t="s">
        <v>7</v>
      </c>
      <c r="D25" s="2">
        <v>8.8999999999999996E-2</v>
      </c>
      <c r="E25" s="2">
        <v>72</v>
      </c>
      <c r="F25" s="10" t="s">
        <v>8</v>
      </c>
      <c r="H25" s="17">
        <v>22</v>
      </c>
      <c r="I25" s="15" t="s">
        <v>9</v>
      </c>
      <c r="J25" s="2">
        <v>9.6000000000000002E-2</v>
      </c>
      <c r="K25" s="2">
        <v>68</v>
      </c>
      <c r="L25" s="10" t="s">
        <v>8</v>
      </c>
      <c r="N25" s="27">
        <v>22</v>
      </c>
      <c r="O25" s="15" t="s">
        <v>11</v>
      </c>
      <c r="P25" s="15">
        <v>5.7000000000000002E-2</v>
      </c>
      <c r="Q25" s="15">
        <v>59</v>
      </c>
      <c r="R25" s="28" t="s">
        <v>10</v>
      </c>
    </row>
    <row r="26" spans="2:18" x14ac:dyDescent="0.2">
      <c r="B26" s="9">
        <v>23</v>
      </c>
      <c r="C26" s="2" t="s">
        <v>7</v>
      </c>
      <c r="D26" s="2">
        <v>8.8999999999999996E-2</v>
      </c>
      <c r="E26" s="2">
        <v>74</v>
      </c>
      <c r="F26" s="10" t="s">
        <v>10</v>
      </c>
      <c r="H26" s="17">
        <v>23</v>
      </c>
      <c r="I26" s="2" t="s">
        <v>9</v>
      </c>
      <c r="J26" s="4">
        <v>3.3000000000000002E-2</v>
      </c>
      <c r="K26" s="2">
        <v>83</v>
      </c>
      <c r="L26" s="18" t="s">
        <v>8</v>
      </c>
      <c r="N26" s="27">
        <v>23</v>
      </c>
      <c r="O26" s="15" t="s">
        <v>11</v>
      </c>
      <c r="P26" s="15">
        <v>4.2999999999999997E-2</v>
      </c>
      <c r="Q26" s="15">
        <v>71</v>
      </c>
      <c r="R26" s="28" t="s">
        <v>10</v>
      </c>
    </row>
    <row r="27" spans="2:18" x14ac:dyDescent="0.2">
      <c r="B27" s="9">
        <v>24</v>
      </c>
      <c r="C27" s="2" t="s">
        <v>7</v>
      </c>
      <c r="D27" s="2">
        <v>8.5999999999999993E-2</v>
      </c>
      <c r="E27" s="2">
        <v>76</v>
      </c>
      <c r="F27" s="10" t="s">
        <v>8</v>
      </c>
      <c r="H27" s="17">
        <v>24</v>
      </c>
      <c r="I27" s="2" t="s">
        <v>9</v>
      </c>
      <c r="J27" s="4">
        <v>4.8000000000000001E-2</v>
      </c>
      <c r="K27" s="2">
        <v>87</v>
      </c>
      <c r="L27" s="18" t="s">
        <v>8</v>
      </c>
      <c r="N27" s="27">
        <v>24</v>
      </c>
      <c r="O27" s="15" t="s">
        <v>11</v>
      </c>
      <c r="P27" s="15">
        <v>4.8000000000000001E-2</v>
      </c>
      <c r="Q27" s="15">
        <v>59</v>
      </c>
      <c r="R27" s="28" t="s">
        <v>8</v>
      </c>
    </row>
    <row r="28" spans="2:18" x14ac:dyDescent="0.2">
      <c r="B28" s="9">
        <v>25</v>
      </c>
      <c r="C28" s="2" t="s">
        <v>7</v>
      </c>
      <c r="D28" s="2">
        <v>9.7000000000000003E-2</v>
      </c>
      <c r="E28" s="2">
        <v>88</v>
      </c>
      <c r="F28" s="10" t="s">
        <v>10</v>
      </c>
      <c r="H28" s="17">
        <v>25</v>
      </c>
      <c r="I28" s="15" t="s">
        <v>9</v>
      </c>
      <c r="J28" s="2">
        <v>7.5999999999999998E-2</v>
      </c>
      <c r="K28" s="2">
        <v>76</v>
      </c>
      <c r="L28" s="10" t="s">
        <v>10</v>
      </c>
      <c r="N28" s="27">
        <v>25</v>
      </c>
      <c r="O28" s="15" t="s">
        <v>11</v>
      </c>
      <c r="P28" s="15">
        <v>5.3999999999999999E-2</v>
      </c>
      <c r="Q28" s="15">
        <v>80</v>
      </c>
      <c r="R28" s="28" t="s">
        <v>10</v>
      </c>
    </row>
    <row r="29" spans="2:18" x14ac:dyDescent="0.2">
      <c r="B29" s="9">
        <v>26</v>
      </c>
      <c r="C29" s="2" t="s">
        <v>7</v>
      </c>
      <c r="D29" s="4">
        <v>8.6597071393540254E-2</v>
      </c>
      <c r="E29" s="2">
        <v>93</v>
      </c>
      <c r="F29" s="10" t="s">
        <v>8</v>
      </c>
      <c r="H29" s="17">
        <v>26</v>
      </c>
      <c r="I29" s="15" t="s">
        <v>9</v>
      </c>
      <c r="J29" s="4">
        <v>9.5997079936731969E-2</v>
      </c>
      <c r="K29" s="2">
        <v>79</v>
      </c>
      <c r="L29" s="10" t="s">
        <v>8</v>
      </c>
      <c r="N29" s="27">
        <v>26</v>
      </c>
      <c r="O29" s="15" t="s">
        <v>11</v>
      </c>
      <c r="P29" s="15">
        <v>3.6999999999999998E-2</v>
      </c>
      <c r="Q29" s="15">
        <v>67</v>
      </c>
      <c r="R29" s="28" t="s">
        <v>8</v>
      </c>
    </row>
    <row r="30" spans="2:18" x14ac:dyDescent="0.2">
      <c r="B30" s="9">
        <v>27</v>
      </c>
      <c r="C30" s="2" t="s">
        <v>7</v>
      </c>
      <c r="D30" s="2">
        <v>8.4000000000000005E-2</v>
      </c>
      <c r="E30" s="2">
        <v>74</v>
      </c>
      <c r="F30" s="10" t="s">
        <v>10</v>
      </c>
      <c r="H30" s="17">
        <v>27</v>
      </c>
      <c r="I30" s="2" t="s">
        <v>9</v>
      </c>
      <c r="J30" s="2">
        <v>5.7000000000000002E-2</v>
      </c>
      <c r="K30" s="2">
        <v>71</v>
      </c>
      <c r="L30" s="10" t="s">
        <v>10</v>
      </c>
      <c r="N30" s="27">
        <v>27</v>
      </c>
      <c r="O30" s="15" t="s">
        <v>11</v>
      </c>
      <c r="P30" s="15">
        <v>3.5999999999999997E-2</v>
      </c>
      <c r="Q30" s="15">
        <v>74</v>
      </c>
      <c r="R30" s="28" t="s">
        <v>10</v>
      </c>
    </row>
    <row r="31" spans="2:18" x14ac:dyDescent="0.2">
      <c r="B31" s="9">
        <v>28</v>
      </c>
      <c r="C31" s="2" t="s">
        <v>7</v>
      </c>
      <c r="D31" s="5">
        <v>0.11280584683825866</v>
      </c>
      <c r="E31" s="2">
        <v>79</v>
      </c>
      <c r="F31" s="10" t="s">
        <v>10</v>
      </c>
      <c r="H31" s="17">
        <v>28</v>
      </c>
      <c r="I31" s="2" t="s">
        <v>9</v>
      </c>
      <c r="J31" s="5">
        <v>5.84359782297336E-2</v>
      </c>
      <c r="K31" s="2">
        <v>75</v>
      </c>
      <c r="L31" s="10" t="s">
        <v>10</v>
      </c>
      <c r="N31" s="27">
        <v>28</v>
      </c>
      <c r="O31" s="15" t="s">
        <v>11</v>
      </c>
      <c r="P31" s="3">
        <v>4.7E-2</v>
      </c>
      <c r="Q31" s="3">
        <v>70</v>
      </c>
      <c r="R31" s="29" t="s">
        <v>8</v>
      </c>
    </row>
    <row r="32" spans="2:18" x14ac:dyDescent="0.2">
      <c r="B32" s="9">
        <v>29</v>
      </c>
      <c r="C32" s="2" t="s">
        <v>7</v>
      </c>
      <c r="D32" s="2">
        <v>0.10100000000000001</v>
      </c>
      <c r="E32" s="2">
        <v>69</v>
      </c>
      <c r="F32" s="10" t="s">
        <v>10</v>
      </c>
      <c r="H32" s="17">
        <v>29</v>
      </c>
      <c r="I32" s="2" t="s">
        <v>9</v>
      </c>
      <c r="J32" s="4">
        <v>6.4968623108157986E-2</v>
      </c>
      <c r="K32" s="2">
        <v>70</v>
      </c>
      <c r="L32" s="10" t="s">
        <v>10</v>
      </c>
      <c r="N32" s="27">
        <v>29</v>
      </c>
      <c r="O32" s="15" t="s">
        <v>11</v>
      </c>
      <c r="P32" s="15">
        <v>5.1999999999999998E-2</v>
      </c>
      <c r="Q32" s="15">
        <v>64</v>
      </c>
      <c r="R32" s="28" t="s">
        <v>10</v>
      </c>
    </row>
    <row r="33" spans="2:18" x14ac:dyDescent="0.2">
      <c r="B33" s="9">
        <v>30</v>
      </c>
      <c r="C33" s="2" t="s">
        <v>7</v>
      </c>
      <c r="D33" s="4">
        <v>9.4915742474434683E-2</v>
      </c>
      <c r="E33" s="2">
        <v>75</v>
      </c>
      <c r="F33" s="10" t="s">
        <v>8</v>
      </c>
      <c r="H33" s="17">
        <v>30</v>
      </c>
      <c r="I33" s="2" t="s">
        <v>9</v>
      </c>
      <c r="J33" s="5">
        <v>4.0584095244359665E-2</v>
      </c>
      <c r="K33" s="2">
        <v>85</v>
      </c>
      <c r="L33" s="10" t="s">
        <v>10</v>
      </c>
      <c r="N33" s="27">
        <v>30</v>
      </c>
      <c r="O33" s="15" t="s">
        <v>11</v>
      </c>
      <c r="P33" s="15">
        <v>4.2000000000000003E-2</v>
      </c>
      <c r="Q33" s="15">
        <v>78</v>
      </c>
      <c r="R33" s="28" t="s">
        <v>10</v>
      </c>
    </row>
    <row r="34" spans="2:18" x14ac:dyDescent="0.2">
      <c r="B34" s="9">
        <v>31</v>
      </c>
      <c r="C34" s="2" t="s">
        <v>7</v>
      </c>
      <c r="D34" s="2">
        <v>9.8000000000000004E-2</v>
      </c>
      <c r="E34" s="2">
        <v>64</v>
      </c>
      <c r="F34" s="10" t="s">
        <v>8</v>
      </c>
      <c r="H34" s="17">
        <v>31</v>
      </c>
      <c r="I34" s="2" t="s">
        <v>9</v>
      </c>
      <c r="J34" s="2">
        <v>4.2000000000000003E-2</v>
      </c>
      <c r="K34" s="2">
        <v>77</v>
      </c>
      <c r="L34" s="10" t="s">
        <v>8</v>
      </c>
      <c r="N34" s="27">
        <v>31</v>
      </c>
      <c r="O34" s="15" t="s">
        <v>11</v>
      </c>
      <c r="P34" s="15">
        <v>5.0999999999999997E-2</v>
      </c>
      <c r="Q34" s="15">
        <v>66</v>
      </c>
      <c r="R34" s="28" t="s">
        <v>10</v>
      </c>
    </row>
    <row r="35" spans="2:18" x14ac:dyDescent="0.2">
      <c r="B35" s="9">
        <v>32</v>
      </c>
      <c r="C35" s="2" t="s">
        <v>7</v>
      </c>
      <c r="D35" s="4">
        <v>9.2914979757085001E-2</v>
      </c>
      <c r="E35" s="2">
        <v>71</v>
      </c>
      <c r="F35" s="10" t="s">
        <v>8</v>
      </c>
      <c r="H35" s="17">
        <v>32</v>
      </c>
      <c r="I35" s="2" t="s">
        <v>9</v>
      </c>
      <c r="J35" s="4">
        <v>6.7257644762524396E-2</v>
      </c>
      <c r="K35" s="2">
        <v>78</v>
      </c>
      <c r="L35" s="10" t="s">
        <v>8</v>
      </c>
      <c r="N35" s="27">
        <v>32</v>
      </c>
      <c r="O35" s="15" t="s">
        <v>11</v>
      </c>
      <c r="P35" s="15">
        <v>3.5999999999999997E-2</v>
      </c>
      <c r="Q35" s="15">
        <v>88</v>
      </c>
      <c r="R35" s="28" t="s">
        <v>10</v>
      </c>
    </row>
    <row r="36" spans="2:18" x14ac:dyDescent="0.2">
      <c r="B36" s="9">
        <v>33</v>
      </c>
      <c r="C36" s="2" t="s">
        <v>7</v>
      </c>
      <c r="D36" s="4">
        <v>0.10612156919097572</v>
      </c>
      <c r="E36" s="2">
        <v>91</v>
      </c>
      <c r="F36" s="10" t="s">
        <v>8</v>
      </c>
      <c r="H36" s="17">
        <v>33</v>
      </c>
      <c r="I36" s="2" t="s">
        <v>9</v>
      </c>
      <c r="J36" s="4">
        <v>8.2591199947226066E-2</v>
      </c>
      <c r="K36" s="2">
        <v>79</v>
      </c>
      <c r="L36" s="10" t="s">
        <v>10</v>
      </c>
      <c r="N36" s="27">
        <v>33</v>
      </c>
      <c r="O36" s="15" t="s">
        <v>11</v>
      </c>
      <c r="P36" s="15">
        <v>4.2000000000000003E-2</v>
      </c>
      <c r="Q36" s="15">
        <v>79</v>
      </c>
      <c r="R36" s="28" t="s">
        <v>10</v>
      </c>
    </row>
    <row r="37" spans="2:18" x14ac:dyDescent="0.2">
      <c r="B37" s="9">
        <v>34</v>
      </c>
      <c r="C37" s="2" t="s">
        <v>7</v>
      </c>
      <c r="D37" s="5">
        <f>D35/D36</f>
        <v>0.87555226016188825</v>
      </c>
      <c r="E37" s="2">
        <v>69</v>
      </c>
      <c r="F37" s="10" t="s">
        <v>10</v>
      </c>
      <c r="H37" s="17">
        <v>34</v>
      </c>
      <c r="I37" s="15" t="s">
        <v>9</v>
      </c>
      <c r="J37" s="4">
        <v>7.6626105654107393E-2</v>
      </c>
      <c r="K37" s="2">
        <v>75</v>
      </c>
      <c r="L37" s="10" t="s">
        <v>8</v>
      </c>
      <c r="N37" s="27">
        <v>34</v>
      </c>
      <c r="O37" s="15" t="s">
        <v>11</v>
      </c>
      <c r="P37" s="15">
        <v>4.2999999999999997E-2</v>
      </c>
      <c r="Q37" s="15">
        <v>74</v>
      </c>
      <c r="R37" s="28" t="s">
        <v>8</v>
      </c>
    </row>
    <row r="38" spans="2:18" x14ac:dyDescent="0.2">
      <c r="B38" s="9">
        <v>35</v>
      </c>
      <c r="C38" s="2" t="s">
        <v>7</v>
      </c>
      <c r="D38" s="2">
        <v>0.106</v>
      </c>
      <c r="E38" s="2">
        <v>72</v>
      </c>
      <c r="F38" s="10" t="s">
        <v>8</v>
      </c>
      <c r="H38" s="17">
        <v>35</v>
      </c>
      <c r="I38" s="2" t="s">
        <v>9</v>
      </c>
      <c r="J38" s="4">
        <v>4.3893581747848742E-2</v>
      </c>
      <c r="K38" s="2">
        <v>78</v>
      </c>
      <c r="L38" s="10" t="s">
        <v>10</v>
      </c>
      <c r="N38" s="27">
        <v>35</v>
      </c>
      <c r="O38" s="15" t="s">
        <v>11</v>
      </c>
      <c r="P38" s="15">
        <v>3.4000000000000002E-2</v>
      </c>
      <c r="Q38" s="15">
        <v>80</v>
      </c>
      <c r="R38" s="28" t="s">
        <v>10</v>
      </c>
    </row>
    <row r="39" spans="2:18" x14ac:dyDescent="0.2">
      <c r="B39" s="9">
        <v>36</v>
      </c>
      <c r="C39" s="2" t="s">
        <v>7</v>
      </c>
      <c r="D39" s="4">
        <v>0.10199999999999999</v>
      </c>
      <c r="E39" s="2">
        <v>64</v>
      </c>
      <c r="F39" s="10" t="s">
        <v>8</v>
      </c>
      <c r="H39" s="17">
        <v>36</v>
      </c>
      <c r="I39" s="2" t="s">
        <v>9</v>
      </c>
      <c r="J39" s="5">
        <v>5.6000000000000001E-2</v>
      </c>
      <c r="K39" s="2">
        <v>79</v>
      </c>
      <c r="L39" s="10" t="s">
        <v>8</v>
      </c>
      <c r="N39" s="27">
        <v>36</v>
      </c>
      <c r="O39" s="15" t="s">
        <v>11</v>
      </c>
      <c r="P39" s="15">
        <v>5.3999999999999999E-2</v>
      </c>
      <c r="Q39" s="15">
        <v>84</v>
      </c>
      <c r="R39" s="28" t="s">
        <v>8</v>
      </c>
    </row>
    <row r="40" spans="2:18" x14ac:dyDescent="0.2">
      <c r="B40" s="9">
        <v>37</v>
      </c>
      <c r="C40" s="2" t="s">
        <v>7</v>
      </c>
      <c r="D40" s="2">
        <v>9.5000000000000001E-2</v>
      </c>
      <c r="E40" s="2">
        <v>75</v>
      </c>
      <c r="F40" s="10" t="s">
        <v>10</v>
      </c>
      <c r="H40" s="17">
        <v>37</v>
      </c>
      <c r="I40" s="15" t="s">
        <v>9</v>
      </c>
      <c r="J40" s="2">
        <v>9.5000000000000001E-2</v>
      </c>
      <c r="K40" s="2">
        <v>69</v>
      </c>
      <c r="L40" s="10" t="s">
        <v>10</v>
      </c>
      <c r="N40" s="27">
        <v>37</v>
      </c>
      <c r="O40" s="15" t="s">
        <v>11</v>
      </c>
      <c r="P40" s="15">
        <v>0.05</v>
      </c>
      <c r="Q40" s="15">
        <v>62</v>
      </c>
      <c r="R40" s="28" t="s">
        <v>10</v>
      </c>
    </row>
    <row r="41" spans="2:18" x14ac:dyDescent="0.2">
      <c r="B41" s="9">
        <v>38</v>
      </c>
      <c r="C41" s="2" t="s">
        <v>7</v>
      </c>
      <c r="D41" s="2">
        <v>0.10100000000000001</v>
      </c>
      <c r="E41" s="2">
        <v>77</v>
      </c>
      <c r="F41" s="10" t="s">
        <v>8</v>
      </c>
      <c r="H41" s="17">
        <v>38</v>
      </c>
      <c r="I41" s="2" t="s">
        <v>9</v>
      </c>
      <c r="J41" s="2">
        <v>4.4999999999999998E-2</v>
      </c>
      <c r="K41" s="2">
        <v>75</v>
      </c>
      <c r="L41" s="10" t="s">
        <v>8</v>
      </c>
      <c r="N41" s="27">
        <v>38</v>
      </c>
      <c r="O41" s="15" t="s">
        <v>11</v>
      </c>
      <c r="P41" s="15">
        <v>4.4999999999999998E-2</v>
      </c>
      <c r="Q41" s="15">
        <v>79</v>
      </c>
      <c r="R41" s="28" t="s">
        <v>8</v>
      </c>
    </row>
    <row r="42" spans="2:18" x14ac:dyDescent="0.2">
      <c r="B42" s="9">
        <v>39</v>
      </c>
      <c r="C42" s="2" t="s">
        <v>7</v>
      </c>
      <c r="D42" s="2">
        <v>0.114</v>
      </c>
      <c r="E42" s="2">
        <v>53</v>
      </c>
      <c r="F42" s="10" t="s">
        <v>10</v>
      </c>
      <c r="H42" s="17">
        <v>39</v>
      </c>
      <c r="I42" s="2" t="s">
        <v>9</v>
      </c>
      <c r="J42" s="5">
        <v>5.7479686000000002E-2</v>
      </c>
      <c r="K42" s="2">
        <v>88</v>
      </c>
      <c r="L42" s="18" t="s">
        <v>10</v>
      </c>
      <c r="N42" s="27">
        <v>39</v>
      </c>
      <c r="O42" s="15" t="s">
        <v>11</v>
      </c>
      <c r="P42" s="15">
        <v>5.7000000000000002E-2</v>
      </c>
      <c r="Q42" s="15">
        <v>85</v>
      </c>
      <c r="R42" s="28" t="s">
        <v>10</v>
      </c>
    </row>
    <row r="43" spans="2:18" ht="17" thickBot="1" x14ac:dyDescent="0.25">
      <c r="B43" s="11">
        <v>40</v>
      </c>
      <c r="C43" s="12" t="s">
        <v>7</v>
      </c>
      <c r="D43" s="12">
        <v>0.105</v>
      </c>
      <c r="E43" s="12">
        <v>71</v>
      </c>
      <c r="F43" s="13" t="s">
        <v>10</v>
      </c>
      <c r="H43" s="20">
        <v>40</v>
      </c>
      <c r="I43" s="21" t="s">
        <v>9</v>
      </c>
      <c r="J43" s="22">
        <v>4.279822581900241E-2</v>
      </c>
      <c r="K43" s="12">
        <v>73</v>
      </c>
      <c r="L43" s="13" t="s">
        <v>10</v>
      </c>
      <c r="N43" s="30">
        <v>40</v>
      </c>
      <c r="O43" s="21" t="s">
        <v>11</v>
      </c>
      <c r="P43" s="21">
        <v>4.7E-2</v>
      </c>
      <c r="Q43" s="21">
        <v>69</v>
      </c>
      <c r="R43" s="31" t="s">
        <v>8</v>
      </c>
    </row>
  </sheetData>
  <mergeCells count="3">
    <mergeCell ref="B2:F2"/>
    <mergeCell ref="H2:L2"/>
    <mergeCell ref="N2:R2"/>
  </mergeCells>
  <conditionalFormatting sqref="H3:H43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38767-63BE-8440-A816-C048F84E9E5D}">
  <dimension ref="B1:AA77"/>
  <sheetViews>
    <sheetView tabSelected="1" zoomScale="58" workbookViewId="0">
      <selection activeCell="H33" sqref="H33:L33"/>
    </sheetView>
  </sheetViews>
  <sheetFormatPr baseColWidth="10" defaultColWidth="11" defaultRowHeight="16" x14ac:dyDescent="0.2"/>
  <sheetData>
    <row r="1" spans="2:27" ht="17" thickBot="1" x14ac:dyDescent="0.25"/>
    <row r="2" spans="2:27" ht="17" thickBot="1" x14ac:dyDescent="0.25">
      <c r="B2" s="50" t="s">
        <v>0</v>
      </c>
      <c r="C2" s="51"/>
      <c r="D2" s="51"/>
      <c r="E2" s="51"/>
      <c r="F2" s="52"/>
      <c r="H2" s="50" t="s">
        <v>1</v>
      </c>
      <c r="I2" s="51"/>
      <c r="J2" s="51"/>
      <c r="K2" s="51"/>
      <c r="L2" s="52"/>
      <c r="N2" s="53" t="s">
        <v>2</v>
      </c>
      <c r="O2" s="54"/>
      <c r="P2" s="54"/>
      <c r="Q2" s="54"/>
      <c r="R2" s="55"/>
    </row>
    <row r="3" spans="2:27" x14ac:dyDescent="0.2">
      <c r="B3" s="6"/>
      <c r="C3" s="7" t="s">
        <v>3</v>
      </c>
      <c r="D3" s="7" t="s">
        <v>4</v>
      </c>
      <c r="E3" s="7" t="s">
        <v>5</v>
      </c>
      <c r="F3" s="8" t="s">
        <v>6</v>
      </c>
      <c r="H3" s="6"/>
      <c r="I3" s="7" t="s">
        <v>3</v>
      </c>
      <c r="J3" s="7" t="s">
        <v>4</v>
      </c>
      <c r="K3" s="7" t="s">
        <v>5</v>
      </c>
      <c r="L3" s="8" t="s">
        <v>6</v>
      </c>
      <c r="M3" s="32"/>
      <c r="N3" s="48"/>
      <c r="O3" s="35" t="s">
        <v>3</v>
      </c>
      <c r="P3" s="35" t="s">
        <v>4</v>
      </c>
      <c r="Q3" s="35" t="s">
        <v>5</v>
      </c>
      <c r="R3" s="49" t="s">
        <v>6</v>
      </c>
    </row>
    <row r="4" spans="2:27" x14ac:dyDescent="0.2">
      <c r="B4" s="9">
        <v>1</v>
      </c>
      <c r="C4" s="2" t="s">
        <v>7</v>
      </c>
      <c r="D4" s="34">
        <v>0.16616634429400387</v>
      </c>
      <c r="E4" s="34">
        <v>71</v>
      </c>
      <c r="F4" s="36" t="s">
        <v>8</v>
      </c>
      <c r="H4" s="39">
        <v>1</v>
      </c>
      <c r="I4" s="34" t="s">
        <v>9</v>
      </c>
      <c r="J4" s="34">
        <v>0.15265444400159425</v>
      </c>
      <c r="K4" s="34">
        <v>74</v>
      </c>
      <c r="L4" s="36" t="s">
        <v>8</v>
      </c>
      <c r="N4" s="39">
        <v>1</v>
      </c>
      <c r="O4" s="34" t="s">
        <v>11</v>
      </c>
      <c r="P4" s="44">
        <v>0.12013903371567605</v>
      </c>
      <c r="Q4" s="34">
        <v>63</v>
      </c>
      <c r="R4" s="36" t="s">
        <v>8</v>
      </c>
      <c r="V4" s="33"/>
      <c r="W4" s="41"/>
      <c r="X4" s="32"/>
      <c r="Y4" s="32"/>
      <c r="Z4" s="32"/>
      <c r="AA4" s="32"/>
    </row>
    <row r="5" spans="2:27" x14ac:dyDescent="0.2">
      <c r="B5" s="9">
        <v>2</v>
      </c>
      <c r="C5" s="2" t="s">
        <v>7</v>
      </c>
      <c r="D5" s="34">
        <v>0.19783740488586304</v>
      </c>
      <c r="E5" s="34">
        <v>62</v>
      </c>
      <c r="F5" s="36" t="s">
        <v>10</v>
      </c>
      <c r="H5" s="39">
        <v>2</v>
      </c>
      <c r="I5" s="34" t="s">
        <v>9</v>
      </c>
      <c r="J5" s="34">
        <v>0.26032379924446841</v>
      </c>
      <c r="K5" s="34">
        <v>54</v>
      </c>
      <c r="L5" s="36" t="s">
        <v>10</v>
      </c>
      <c r="N5" s="39">
        <v>2</v>
      </c>
      <c r="O5" s="34" t="s">
        <v>11</v>
      </c>
      <c r="P5" s="45">
        <v>8.9301801801801806E-2</v>
      </c>
      <c r="Q5" s="34">
        <v>64</v>
      </c>
      <c r="R5" s="36" t="s">
        <v>10</v>
      </c>
      <c r="V5" s="33"/>
      <c r="W5" s="41"/>
      <c r="X5" s="32"/>
      <c r="Y5" s="32"/>
      <c r="Z5" s="32"/>
      <c r="AA5" s="32"/>
    </row>
    <row r="6" spans="2:27" x14ac:dyDescent="0.2">
      <c r="B6" s="9">
        <v>3</v>
      </c>
      <c r="C6" s="2" t="s">
        <v>7</v>
      </c>
      <c r="D6" s="34">
        <v>0.18648817802503478</v>
      </c>
      <c r="E6" s="34">
        <v>63</v>
      </c>
      <c r="F6" s="36" t="s">
        <v>8</v>
      </c>
      <c r="H6" s="39">
        <v>3</v>
      </c>
      <c r="I6" s="34" t="s">
        <v>9</v>
      </c>
      <c r="J6" s="34">
        <v>0.17561281649114946</v>
      </c>
      <c r="K6" s="34">
        <v>55</v>
      </c>
      <c r="L6" s="36" t="s">
        <v>10</v>
      </c>
      <c r="N6" s="39">
        <v>3</v>
      </c>
      <c r="O6" s="34" t="s">
        <v>11</v>
      </c>
      <c r="P6" s="44">
        <v>8.3085294517752692E-2</v>
      </c>
      <c r="Q6" s="34">
        <v>65</v>
      </c>
      <c r="R6" s="36" t="s">
        <v>8</v>
      </c>
      <c r="V6" s="33"/>
      <c r="W6" s="41"/>
      <c r="X6" s="32"/>
      <c r="Y6" s="32"/>
      <c r="Z6" s="32"/>
      <c r="AA6" s="32"/>
    </row>
    <row r="7" spans="2:27" x14ac:dyDescent="0.2">
      <c r="B7" s="9">
        <v>4</v>
      </c>
      <c r="C7" s="2" t="s">
        <v>7</v>
      </c>
      <c r="D7" s="34">
        <v>9.5673168411037096E-2</v>
      </c>
      <c r="E7" s="34">
        <v>63</v>
      </c>
      <c r="F7" s="36" t="s">
        <v>10</v>
      </c>
      <c r="H7" s="39">
        <v>4</v>
      </c>
      <c r="I7" s="34" t="s">
        <v>9</v>
      </c>
      <c r="J7" s="34">
        <v>0.11303182256509162</v>
      </c>
      <c r="K7" s="34">
        <v>72</v>
      </c>
      <c r="L7" s="36" t="s">
        <v>10</v>
      </c>
      <c r="N7" s="39">
        <v>4</v>
      </c>
      <c r="O7" s="34" t="s">
        <v>11</v>
      </c>
      <c r="P7" s="44">
        <v>6.8792906178489696E-2</v>
      </c>
      <c r="Q7" s="34">
        <v>59</v>
      </c>
      <c r="R7" s="36" t="s">
        <v>10</v>
      </c>
      <c r="V7" s="33"/>
      <c r="W7" s="41"/>
      <c r="X7" s="32"/>
      <c r="Y7" s="32"/>
      <c r="Z7" s="32"/>
      <c r="AA7" s="32"/>
    </row>
    <row r="8" spans="2:27" x14ac:dyDescent="0.2">
      <c r="B8" s="9">
        <v>5</v>
      </c>
      <c r="C8" s="2" t="s">
        <v>7</v>
      </c>
      <c r="D8" s="34">
        <v>0.2464802696807456</v>
      </c>
      <c r="E8" s="34">
        <v>74</v>
      </c>
      <c r="F8" s="36" t="s">
        <v>10</v>
      </c>
      <c r="H8" s="39">
        <v>5</v>
      </c>
      <c r="I8" s="34" t="s">
        <v>9</v>
      </c>
      <c r="J8" s="34">
        <v>0.15879824561403511</v>
      </c>
      <c r="K8" s="34">
        <v>60</v>
      </c>
      <c r="L8" s="36" t="s">
        <v>8</v>
      </c>
      <c r="N8" s="39">
        <v>5</v>
      </c>
      <c r="O8" s="34" t="s">
        <v>11</v>
      </c>
      <c r="P8" s="44">
        <v>0.11021514755051606</v>
      </c>
      <c r="Q8" s="34">
        <v>61</v>
      </c>
      <c r="R8" s="36" t="s">
        <v>8</v>
      </c>
      <c r="V8" s="33"/>
      <c r="W8" s="41"/>
      <c r="X8" s="32"/>
      <c r="Y8" s="32"/>
      <c r="Z8" s="32"/>
      <c r="AA8" s="32"/>
    </row>
    <row r="9" spans="2:27" x14ac:dyDescent="0.2">
      <c r="B9" s="9">
        <v>6</v>
      </c>
      <c r="C9" s="2" t="s">
        <v>7</v>
      </c>
      <c r="D9" s="34">
        <v>0.20590273896031303</v>
      </c>
      <c r="E9" s="34">
        <v>65</v>
      </c>
      <c r="F9" s="36" t="s">
        <v>8</v>
      </c>
      <c r="H9" s="39">
        <v>6</v>
      </c>
      <c r="I9" s="34" t="s">
        <v>9</v>
      </c>
      <c r="J9" s="34">
        <v>0.23457123098201937</v>
      </c>
      <c r="K9" s="34">
        <v>56</v>
      </c>
      <c r="L9" s="36" t="s">
        <v>8</v>
      </c>
      <c r="N9" s="39">
        <v>6</v>
      </c>
      <c r="O9" s="34" t="s">
        <v>11</v>
      </c>
      <c r="P9" s="44">
        <v>0.1156751561749159</v>
      </c>
      <c r="Q9" s="34">
        <v>60</v>
      </c>
      <c r="R9" s="36" t="s">
        <v>10</v>
      </c>
      <c r="V9" s="33"/>
      <c r="W9" s="41"/>
      <c r="X9" s="32"/>
      <c r="Y9" s="32"/>
      <c r="Z9" s="32"/>
      <c r="AA9" s="32"/>
    </row>
    <row r="10" spans="2:27" x14ac:dyDescent="0.2">
      <c r="B10" s="9">
        <v>7</v>
      </c>
      <c r="C10" s="2" t="s">
        <v>7</v>
      </c>
      <c r="D10" s="34">
        <v>0.22252639812280015</v>
      </c>
      <c r="E10" s="34">
        <v>62</v>
      </c>
      <c r="F10" s="36" t="s">
        <v>8</v>
      </c>
      <c r="H10" s="39">
        <v>7</v>
      </c>
      <c r="I10" s="34" t="s">
        <v>9</v>
      </c>
      <c r="J10" s="34">
        <v>9.5021448999046701E-2</v>
      </c>
      <c r="K10" s="34">
        <v>71</v>
      </c>
      <c r="L10" s="36" t="s">
        <v>10</v>
      </c>
      <c r="N10" s="39">
        <v>7</v>
      </c>
      <c r="O10" s="34" t="s">
        <v>11</v>
      </c>
      <c r="P10" s="44">
        <v>0.11711132749107432</v>
      </c>
      <c r="Q10" s="34">
        <v>64</v>
      </c>
      <c r="R10" s="36" t="s">
        <v>10</v>
      </c>
      <c r="V10" s="33"/>
      <c r="W10" s="41"/>
      <c r="X10" s="32"/>
      <c r="Y10" s="32"/>
      <c r="Z10" s="32"/>
      <c r="AA10" s="32"/>
    </row>
    <row r="11" spans="2:27" x14ac:dyDescent="0.2">
      <c r="B11" s="9">
        <v>8</v>
      </c>
      <c r="C11" s="2" t="s">
        <v>7</v>
      </c>
      <c r="D11" s="34">
        <v>0.18825260904468824</v>
      </c>
      <c r="E11" s="34">
        <v>64</v>
      </c>
      <c r="F11" s="36" t="s">
        <v>8</v>
      </c>
      <c r="H11" s="39">
        <v>8</v>
      </c>
      <c r="I11" s="34" t="s">
        <v>9</v>
      </c>
      <c r="J11" s="34">
        <v>0.19938577586206896</v>
      </c>
      <c r="K11" s="34">
        <v>79</v>
      </c>
      <c r="L11" s="36" t="s">
        <v>8</v>
      </c>
      <c r="N11" s="39">
        <v>8</v>
      </c>
      <c r="O11" s="34" t="s">
        <v>11</v>
      </c>
      <c r="P11" s="44">
        <v>8.6025033829499317E-2</v>
      </c>
      <c r="Q11" s="34">
        <v>61</v>
      </c>
      <c r="R11" s="36" t="s">
        <v>8</v>
      </c>
      <c r="V11" s="33"/>
      <c r="W11" s="41"/>
      <c r="X11" s="32"/>
      <c r="Y11" s="32"/>
      <c r="Z11" s="32"/>
      <c r="AA11" s="32"/>
    </row>
    <row r="12" spans="2:27" x14ac:dyDescent="0.2">
      <c r="B12" s="9">
        <v>9</v>
      </c>
      <c r="C12" s="2" t="s">
        <v>7</v>
      </c>
      <c r="D12" s="34">
        <v>0.10063296703296704</v>
      </c>
      <c r="E12" s="34">
        <v>70</v>
      </c>
      <c r="F12" s="36" t="s">
        <v>8</v>
      </c>
      <c r="H12" s="39">
        <v>9</v>
      </c>
      <c r="I12" s="34" t="s">
        <v>9</v>
      </c>
      <c r="J12" s="34">
        <v>0.19818601430879298</v>
      </c>
      <c r="K12" s="34">
        <v>63</v>
      </c>
      <c r="L12" s="36" t="s">
        <v>10</v>
      </c>
      <c r="N12" s="39">
        <v>9</v>
      </c>
      <c r="O12" s="34" t="s">
        <v>11</v>
      </c>
      <c r="P12" s="44">
        <v>0.10631983502062242</v>
      </c>
      <c r="Q12" s="34">
        <v>60</v>
      </c>
      <c r="R12" s="36" t="s">
        <v>10</v>
      </c>
      <c r="V12" s="33"/>
      <c r="W12" s="41"/>
      <c r="X12" s="32"/>
      <c r="Y12" s="32"/>
      <c r="Z12" s="32"/>
      <c r="AA12" s="32"/>
    </row>
    <row r="13" spans="2:27" x14ac:dyDescent="0.2">
      <c r="B13" s="9">
        <v>10</v>
      </c>
      <c r="C13" s="2" t="s">
        <v>7</v>
      </c>
      <c r="D13" s="34">
        <v>0.16786968396410457</v>
      </c>
      <c r="E13" s="34">
        <v>66</v>
      </c>
      <c r="F13" s="36" t="s">
        <v>8</v>
      </c>
      <c r="H13" s="39">
        <v>10</v>
      </c>
      <c r="I13" s="34" t="s">
        <v>9</v>
      </c>
      <c r="J13" s="34">
        <v>5.8037268770402613E-2</v>
      </c>
      <c r="K13" s="34">
        <v>62</v>
      </c>
      <c r="L13" s="36" t="s">
        <v>8</v>
      </c>
      <c r="N13" s="39">
        <v>10</v>
      </c>
      <c r="O13" s="34" t="s">
        <v>11</v>
      </c>
      <c r="P13" s="46">
        <v>0.1139932460953989</v>
      </c>
      <c r="Q13" s="34">
        <v>65</v>
      </c>
      <c r="R13" s="36" t="s">
        <v>10</v>
      </c>
      <c r="V13" s="33"/>
      <c r="W13" s="41"/>
      <c r="X13" s="32"/>
      <c r="Y13" s="32"/>
      <c r="Z13" s="32"/>
      <c r="AA13" s="32"/>
    </row>
    <row r="14" spans="2:27" x14ac:dyDescent="0.2">
      <c r="B14" s="9">
        <v>11</v>
      </c>
      <c r="C14" s="2" t="s">
        <v>7</v>
      </c>
      <c r="D14" s="34">
        <v>0.17949540347293155</v>
      </c>
      <c r="E14" s="34">
        <v>27</v>
      </c>
      <c r="F14" s="36" t="s">
        <v>8</v>
      </c>
      <c r="H14" s="39">
        <v>11</v>
      </c>
      <c r="I14" s="34" t="s">
        <v>9</v>
      </c>
      <c r="J14" s="34">
        <v>0.10003406708595389</v>
      </c>
      <c r="K14" s="34">
        <v>77</v>
      </c>
      <c r="L14" s="36" t="s">
        <v>10</v>
      </c>
      <c r="N14" s="39">
        <v>11</v>
      </c>
      <c r="O14" s="34" t="s">
        <v>11</v>
      </c>
      <c r="P14" s="46">
        <v>0.20504345535949434</v>
      </c>
      <c r="Q14" s="34">
        <v>62</v>
      </c>
      <c r="R14" s="36" t="s">
        <v>8</v>
      </c>
      <c r="V14" s="33"/>
      <c r="W14" s="41"/>
      <c r="X14" s="32"/>
      <c r="Y14" s="32"/>
      <c r="Z14" s="32"/>
      <c r="AA14" s="32"/>
    </row>
    <row r="15" spans="2:27" x14ac:dyDescent="0.2">
      <c r="B15" s="9">
        <v>12</v>
      </c>
      <c r="C15" s="2" t="s">
        <v>7</v>
      </c>
      <c r="D15" s="34">
        <v>0.17060304519841746</v>
      </c>
      <c r="E15" s="34">
        <v>60</v>
      </c>
      <c r="F15" s="36" t="s">
        <v>10</v>
      </c>
      <c r="H15" s="39">
        <v>12</v>
      </c>
      <c r="I15" s="34" t="s">
        <v>9</v>
      </c>
      <c r="J15" s="34">
        <v>0.23012729844413013</v>
      </c>
      <c r="K15" s="34">
        <v>81</v>
      </c>
      <c r="L15" s="36" t="s">
        <v>8</v>
      </c>
      <c r="N15" s="39">
        <v>12</v>
      </c>
      <c r="O15" s="34" t="s">
        <v>11</v>
      </c>
      <c r="P15" s="44">
        <v>9.3289112534309243E-2</v>
      </c>
      <c r="Q15" s="34">
        <v>71</v>
      </c>
      <c r="R15" s="36" t="s">
        <v>8</v>
      </c>
      <c r="V15" s="33"/>
      <c r="W15" s="41"/>
      <c r="X15" s="32"/>
      <c r="Y15" s="32"/>
      <c r="Z15" s="32"/>
      <c r="AA15" s="32"/>
    </row>
    <row r="16" spans="2:27" x14ac:dyDescent="0.2">
      <c r="B16" s="9">
        <v>13</v>
      </c>
      <c r="C16" s="2" t="s">
        <v>7</v>
      </c>
      <c r="D16" s="34">
        <v>0.18616813294232648</v>
      </c>
      <c r="E16" s="34">
        <v>55</v>
      </c>
      <c r="F16" s="36" t="s">
        <v>8</v>
      </c>
      <c r="H16" s="39">
        <v>13</v>
      </c>
      <c r="I16" s="34" t="s">
        <v>9</v>
      </c>
      <c r="J16" s="34">
        <v>0.10917554423344142</v>
      </c>
      <c r="K16" s="34">
        <v>67</v>
      </c>
      <c r="L16" s="36" t="s">
        <v>10</v>
      </c>
      <c r="N16" s="39">
        <v>13</v>
      </c>
      <c r="O16" s="34" t="s">
        <v>11</v>
      </c>
      <c r="P16" s="46">
        <v>0.10240786852589641</v>
      </c>
      <c r="Q16" s="34">
        <v>64</v>
      </c>
      <c r="R16" s="36" t="s">
        <v>10</v>
      </c>
      <c r="V16" s="33"/>
      <c r="W16" s="41"/>
      <c r="X16" s="32"/>
      <c r="Y16" s="32"/>
      <c r="Z16" s="32"/>
      <c r="AA16" s="32"/>
    </row>
    <row r="17" spans="2:27" x14ac:dyDescent="0.2">
      <c r="B17" s="9">
        <v>14</v>
      </c>
      <c r="C17" s="2" t="s">
        <v>7</v>
      </c>
      <c r="D17" s="34">
        <v>0.21792440094498819</v>
      </c>
      <c r="E17" s="34">
        <v>60</v>
      </c>
      <c r="F17" s="36" t="s">
        <v>8</v>
      </c>
      <c r="H17" s="39">
        <v>14</v>
      </c>
      <c r="I17" s="34" t="s">
        <v>9</v>
      </c>
      <c r="J17" s="34">
        <v>8.912019022913964E-2</v>
      </c>
      <c r="K17" s="34">
        <v>57</v>
      </c>
      <c r="L17" s="36" t="s">
        <v>8</v>
      </c>
      <c r="N17" s="39">
        <v>14</v>
      </c>
      <c r="O17" s="34" t="s">
        <v>11</v>
      </c>
      <c r="P17" s="46">
        <v>7.064743848325937E-2</v>
      </c>
      <c r="Q17" s="34">
        <v>67</v>
      </c>
      <c r="R17" s="36" t="s">
        <v>8</v>
      </c>
      <c r="V17" s="33"/>
      <c r="W17" s="41"/>
      <c r="X17" s="32"/>
      <c r="Y17" s="32"/>
      <c r="Z17" s="32"/>
      <c r="AA17" s="32"/>
    </row>
    <row r="18" spans="2:27" x14ac:dyDescent="0.2">
      <c r="B18" s="9">
        <v>15</v>
      </c>
      <c r="C18" s="2" t="s">
        <v>7</v>
      </c>
      <c r="D18" s="34">
        <v>0.22257317329964202</v>
      </c>
      <c r="E18" s="34">
        <v>62</v>
      </c>
      <c r="F18" s="36" t="s">
        <v>10</v>
      </c>
      <c r="H18" s="39">
        <v>15</v>
      </c>
      <c r="I18" s="34" t="s">
        <v>9</v>
      </c>
      <c r="J18" s="34">
        <v>0.1392907092907093</v>
      </c>
      <c r="K18" s="34">
        <v>76</v>
      </c>
      <c r="L18" s="36" t="s">
        <v>8</v>
      </c>
      <c r="N18" s="39">
        <v>15</v>
      </c>
      <c r="O18" s="34" t="s">
        <v>11</v>
      </c>
      <c r="P18" s="46">
        <v>9.6731271777003483E-2</v>
      </c>
      <c r="Q18" s="34">
        <v>73</v>
      </c>
      <c r="R18" s="36" t="s">
        <v>8</v>
      </c>
      <c r="V18" s="33"/>
      <c r="W18" s="41"/>
      <c r="X18" s="32"/>
      <c r="Y18" s="32"/>
      <c r="Z18" s="32"/>
      <c r="AA18" s="32"/>
    </row>
    <row r="19" spans="2:27" x14ac:dyDescent="0.2">
      <c r="B19" s="9">
        <v>16</v>
      </c>
      <c r="C19" s="2" t="s">
        <v>7</v>
      </c>
      <c r="D19" s="34">
        <v>0.17238211879975504</v>
      </c>
      <c r="E19" s="34">
        <v>60</v>
      </c>
      <c r="F19" s="36" t="s">
        <v>10</v>
      </c>
      <c r="H19" s="39">
        <v>16</v>
      </c>
      <c r="I19" s="34" t="s">
        <v>9</v>
      </c>
      <c r="J19" s="34">
        <v>0.14354166666666668</v>
      </c>
      <c r="K19" s="34">
        <v>76</v>
      </c>
      <c r="L19" s="36" t="s">
        <v>8</v>
      </c>
      <c r="N19" s="39">
        <v>16</v>
      </c>
      <c r="O19" s="34" t="s">
        <v>11</v>
      </c>
      <c r="P19" s="46">
        <v>9.2527472527472523E-2</v>
      </c>
      <c r="Q19" s="34">
        <v>69</v>
      </c>
      <c r="R19" s="36" t="s">
        <v>8</v>
      </c>
      <c r="V19" s="33"/>
      <c r="W19" s="41"/>
      <c r="X19" s="32"/>
      <c r="Y19" s="32"/>
      <c r="Z19" s="32"/>
      <c r="AA19" s="32"/>
    </row>
    <row r="20" spans="2:27" x14ac:dyDescent="0.2">
      <c r="B20" s="9">
        <v>17</v>
      </c>
      <c r="C20" s="2" t="s">
        <v>7</v>
      </c>
      <c r="D20" s="34">
        <v>0.16014088397790055</v>
      </c>
      <c r="E20" s="34">
        <v>65</v>
      </c>
      <c r="F20" s="36" t="s">
        <v>10</v>
      </c>
      <c r="H20" s="39">
        <v>17</v>
      </c>
      <c r="I20" s="34" t="s">
        <v>9</v>
      </c>
      <c r="J20" s="34">
        <v>8.5718328616613951E-2</v>
      </c>
      <c r="K20" s="34">
        <v>75</v>
      </c>
      <c r="L20" s="36" t="s">
        <v>10</v>
      </c>
      <c r="N20" s="39">
        <v>17</v>
      </c>
      <c r="O20" s="34" t="s">
        <v>11</v>
      </c>
      <c r="P20" s="46">
        <v>0.10630494797196857</v>
      </c>
      <c r="Q20" s="34">
        <v>62</v>
      </c>
      <c r="R20" s="36" t="s">
        <v>8</v>
      </c>
      <c r="V20" s="33"/>
      <c r="W20" s="41"/>
      <c r="X20" s="32"/>
      <c r="Y20" s="32"/>
      <c r="Z20" s="32"/>
      <c r="AA20" s="32"/>
    </row>
    <row r="21" spans="2:27" x14ac:dyDescent="0.2">
      <c r="B21" s="9">
        <v>18</v>
      </c>
      <c r="C21" s="2" t="s">
        <v>7</v>
      </c>
      <c r="D21" s="34">
        <v>0.17128587075575027</v>
      </c>
      <c r="E21" s="34">
        <v>66</v>
      </c>
      <c r="F21" s="36" t="s">
        <v>10</v>
      </c>
      <c r="H21" s="39">
        <v>18</v>
      </c>
      <c r="I21" s="34" t="s">
        <v>9</v>
      </c>
      <c r="J21" s="34">
        <v>0.10268206039076377</v>
      </c>
      <c r="K21" s="34">
        <v>69</v>
      </c>
      <c r="L21" s="36" t="s">
        <v>8</v>
      </c>
      <c r="N21" s="39">
        <v>18</v>
      </c>
      <c r="O21" s="34" t="s">
        <v>11</v>
      </c>
      <c r="P21" s="46">
        <v>0.12482714468629963</v>
      </c>
      <c r="Q21" s="34">
        <v>67</v>
      </c>
      <c r="R21" s="36" t="s">
        <v>8</v>
      </c>
      <c r="V21" s="33"/>
      <c r="W21" s="41"/>
      <c r="X21" s="32"/>
      <c r="Y21" s="32"/>
      <c r="Z21" s="32"/>
      <c r="AA21" s="32"/>
    </row>
    <row r="22" spans="2:27" x14ac:dyDescent="0.2">
      <c r="B22" s="9">
        <v>19</v>
      </c>
      <c r="C22" s="2" t="s">
        <v>7</v>
      </c>
      <c r="D22" s="34">
        <v>0.17010743061772604</v>
      </c>
      <c r="E22" s="34">
        <v>27</v>
      </c>
      <c r="F22" s="36" t="s">
        <v>8</v>
      </c>
      <c r="H22" s="39">
        <v>19</v>
      </c>
      <c r="I22" s="34" t="s">
        <v>9</v>
      </c>
      <c r="J22" s="34">
        <v>0.15557352628218768</v>
      </c>
      <c r="K22" s="34">
        <v>61</v>
      </c>
      <c r="L22" s="36" t="s">
        <v>10</v>
      </c>
      <c r="N22" s="39">
        <v>19</v>
      </c>
      <c r="O22" s="34" t="s">
        <v>11</v>
      </c>
      <c r="P22" s="44">
        <v>9.7573026724673717E-2</v>
      </c>
      <c r="Q22" s="34">
        <v>57</v>
      </c>
      <c r="R22" s="36" t="s">
        <v>8</v>
      </c>
      <c r="V22" s="33"/>
      <c r="W22" s="41"/>
      <c r="X22" s="32"/>
      <c r="Y22" s="32"/>
      <c r="Z22" s="32"/>
      <c r="AA22" s="32"/>
    </row>
    <row r="23" spans="2:27" x14ac:dyDescent="0.2">
      <c r="B23" s="9">
        <v>20</v>
      </c>
      <c r="C23" s="2" t="s">
        <v>7</v>
      </c>
      <c r="D23" s="34">
        <v>0.19404793967142472</v>
      </c>
      <c r="E23" s="34">
        <v>63</v>
      </c>
      <c r="F23" s="36" t="s">
        <v>10</v>
      </c>
      <c r="H23" s="39">
        <v>20</v>
      </c>
      <c r="I23" s="34" t="s">
        <v>9</v>
      </c>
      <c r="J23" s="34">
        <v>0.20555946516537651</v>
      </c>
      <c r="K23" s="34">
        <v>69</v>
      </c>
      <c r="L23" s="36" t="s">
        <v>8</v>
      </c>
      <c r="N23" s="39">
        <v>20</v>
      </c>
      <c r="O23" s="34" t="s">
        <v>11</v>
      </c>
      <c r="P23" s="46">
        <v>8.3139258555133086E-2</v>
      </c>
      <c r="Q23" s="34">
        <v>77</v>
      </c>
      <c r="R23" s="36" t="s">
        <v>10</v>
      </c>
      <c r="V23" s="33"/>
      <c r="W23" s="41"/>
      <c r="X23" s="32"/>
      <c r="Y23" s="32"/>
      <c r="Z23" s="32"/>
      <c r="AA23" s="32"/>
    </row>
    <row r="24" spans="2:27" x14ac:dyDescent="0.2">
      <c r="B24" s="9">
        <v>21</v>
      </c>
      <c r="C24" s="2" t="s">
        <v>7</v>
      </c>
      <c r="D24" s="34">
        <v>0.23397201599086237</v>
      </c>
      <c r="E24" s="34">
        <v>62</v>
      </c>
      <c r="F24" s="36" t="s">
        <v>8</v>
      </c>
      <c r="H24" s="39">
        <v>21</v>
      </c>
      <c r="I24" s="34" t="s">
        <v>9</v>
      </c>
      <c r="J24" s="34">
        <v>0.11587986718985814</v>
      </c>
      <c r="K24" s="34">
        <v>77</v>
      </c>
      <c r="L24" s="36" t="s">
        <v>10</v>
      </c>
      <c r="N24" s="39">
        <v>21</v>
      </c>
      <c r="O24" s="34" t="s">
        <v>11</v>
      </c>
      <c r="P24" s="46">
        <v>9.4674295774647879E-2</v>
      </c>
      <c r="Q24" s="34">
        <v>66</v>
      </c>
      <c r="R24" s="36" t="s">
        <v>10</v>
      </c>
      <c r="V24" s="33"/>
      <c r="W24" s="41"/>
      <c r="X24" s="32"/>
      <c r="Y24" s="32"/>
      <c r="Z24" s="32"/>
      <c r="AA24" s="32"/>
    </row>
    <row r="25" spans="2:27" x14ac:dyDescent="0.2">
      <c r="B25" s="9">
        <v>22</v>
      </c>
      <c r="C25" s="2" t="s">
        <v>7</v>
      </c>
      <c r="D25" s="34">
        <v>0.2074074074074074</v>
      </c>
      <c r="E25" s="34">
        <v>62</v>
      </c>
      <c r="F25" s="36" t="s">
        <v>10</v>
      </c>
      <c r="H25" s="39">
        <v>22</v>
      </c>
      <c r="I25" s="34" t="s">
        <v>9</v>
      </c>
      <c r="J25" s="34">
        <v>0.10806763285024154</v>
      </c>
      <c r="K25" s="34">
        <v>69</v>
      </c>
      <c r="L25" s="36" t="s">
        <v>8</v>
      </c>
      <c r="N25" s="39">
        <v>22</v>
      </c>
      <c r="O25" s="34" t="s">
        <v>11</v>
      </c>
      <c r="P25" s="46">
        <v>8.243248610007943E-2</v>
      </c>
      <c r="Q25" s="34">
        <v>56</v>
      </c>
      <c r="R25" s="36" t="s">
        <v>10</v>
      </c>
      <c r="V25" s="33"/>
      <c r="W25" s="41"/>
      <c r="X25" s="32"/>
      <c r="Y25" s="32"/>
      <c r="Z25" s="32"/>
      <c r="AA25" s="32"/>
    </row>
    <row r="26" spans="2:27" x14ac:dyDescent="0.2">
      <c r="B26" s="9">
        <v>23</v>
      </c>
      <c r="C26" s="2" t="s">
        <v>7</v>
      </c>
      <c r="D26" s="34">
        <v>9.153306243073514E-2</v>
      </c>
      <c r="E26" s="34">
        <v>60</v>
      </c>
      <c r="F26" s="36" t="s">
        <v>10</v>
      </c>
      <c r="H26" s="39">
        <v>23</v>
      </c>
      <c r="I26" s="34" t="s">
        <v>9</v>
      </c>
      <c r="J26" s="34">
        <v>0.10054018286814245</v>
      </c>
      <c r="K26" s="34">
        <v>83</v>
      </c>
      <c r="L26" s="36" t="s">
        <v>8</v>
      </c>
      <c r="N26" s="39">
        <v>23</v>
      </c>
      <c r="O26" s="34" t="s">
        <v>11</v>
      </c>
      <c r="P26" s="46">
        <v>9.348091603053435E-2</v>
      </c>
      <c r="Q26" s="34">
        <v>53</v>
      </c>
      <c r="R26" s="36" t="s">
        <v>10</v>
      </c>
      <c r="V26" s="33"/>
      <c r="W26" s="41"/>
      <c r="X26" s="32"/>
      <c r="Y26" s="32"/>
      <c r="Z26" s="32"/>
      <c r="AA26" s="32"/>
    </row>
    <row r="27" spans="2:27" x14ac:dyDescent="0.2">
      <c r="B27" s="9">
        <v>24</v>
      </c>
      <c r="C27" s="2" t="s">
        <v>7</v>
      </c>
      <c r="D27" s="34">
        <v>0.21145533141210374</v>
      </c>
      <c r="E27" s="34">
        <v>74</v>
      </c>
      <c r="F27" s="36" t="s">
        <v>8</v>
      </c>
      <c r="H27" s="39">
        <v>24</v>
      </c>
      <c r="I27" s="34" t="s">
        <v>9</v>
      </c>
      <c r="J27" s="34">
        <v>0.13438054103205274</v>
      </c>
      <c r="K27" s="34">
        <v>69</v>
      </c>
      <c r="L27" s="36" t="s">
        <v>8</v>
      </c>
      <c r="N27" s="39">
        <v>24</v>
      </c>
      <c r="O27" s="34" t="s">
        <v>11</v>
      </c>
      <c r="P27" s="46">
        <v>9.1310868718348273E-2</v>
      </c>
      <c r="Q27" s="34">
        <v>84</v>
      </c>
      <c r="R27" s="36" t="s">
        <v>10</v>
      </c>
      <c r="V27" s="33"/>
      <c r="W27" s="41"/>
      <c r="X27" s="32"/>
      <c r="Y27" s="32"/>
      <c r="Z27" s="32"/>
      <c r="AA27" s="32"/>
    </row>
    <row r="28" spans="2:27" x14ac:dyDescent="0.2">
      <c r="B28" s="9">
        <v>25</v>
      </c>
      <c r="C28" s="2" t="s">
        <v>7</v>
      </c>
      <c r="D28" s="34">
        <v>0.20390621639062165</v>
      </c>
      <c r="E28" s="34">
        <v>61</v>
      </c>
      <c r="F28" s="36" t="s">
        <v>8</v>
      </c>
      <c r="H28" s="39">
        <v>25</v>
      </c>
      <c r="I28" s="34" t="s">
        <v>9</v>
      </c>
      <c r="J28" s="34">
        <v>0.23930997304582211</v>
      </c>
      <c r="K28" s="34">
        <v>72</v>
      </c>
      <c r="L28" s="36" t="s">
        <v>8</v>
      </c>
      <c r="N28" s="39">
        <v>25</v>
      </c>
      <c r="O28" s="34" t="s">
        <v>11</v>
      </c>
      <c r="P28" s="46">
        <v>8.0884811416921512E-2</v>
      </c>
      <c r="Q28" s="34">
        <v>78</v>
      </c>
      <c r="R28" s="36" t="s">
        <v>8</v>
      </c>
      <c r="V28" s="33"/>
      <c r="W28" s="41"/>
      <c r="X28" s="32"/>
      <c r="Y28" s="32"/>
      <c r="Z28" s="32"/>
      <c r="AA28" s="32"/>
    </row>
    <row r="29" spans="2:27" x14ac:dyDescent="0.2">
      <c r="B29" s="9">
        <v>26</v>
      </c>
      <c r="C29" s="2" t="s">
        <v>7</v>
      </c>
      <c r="D29" s="34">
        <v>0.23974557165861513</v>
      </c>
      <c r="E29" s="34">
        <v>66</v>
      </c>
      <c r="F29" s="36" t="s">
        <v>8</v>
      </c>
      <c r="H29" s="39">
        <v>26</v>
      </c>
      <c r="I29" s="34" t="s">
        <v>9</v>
      </c>
      <c r="J29" s="34">
        <v>9.4482947291628663E-2</v>
      </c>
      <c r="K29" s="34">
        <v>76</v>
      </c>
      <c r="L29" s="36" t="s">
        <v>8</v>
      </c>
      <c r="N29" s="39">
        <v>26</v>
      </c>
      <c r="O29" s="34" t="s">
        <v>11</v>
      </c>
      <c r="P29" s="46">
        <v>0.11457230623818526</v>
      </c>
      <c r="Q29" s="34">
        <v>64</v>
      </c>
      <c r="R29" s="36" t="s">
        <v>10</v>
      </c>
      <c r="V29" s="33"/>
      <c r="W29" s="41"/>
      <c r="X29" s="32"/>
      <c r="Y29" s="32"/>
      <c r="Z29" s="32"/>
      <c r="AA29" s="32"/>
    </row>
    <row r="30" spans="2:27" x14ac:dyDescent="0.2">
      <c r="B30" s="9">
        <v>27</v>
      </c>
      <c r="C30" s="2" t="s">
        <v>7</v>
      </c>
      <c r="D30" s="34">
        <v>0.21895224171539962</v>
      </c>
      <c r="E30" s="34">
        <v>76</v>
      </c>
      <c r="F30" s="36" t="s">
        <v>10</v>
      </c>
      <c r="H30" s="39">
        <v>27</v>
      </c>
      <c r="I30" s="34" t="s">
        <v>9</v>
      </c>
      <c r="J30" s="34">
        <v>9.1445017864231842E-2</v>
      </c>
      <c r="K30" s="34">
        <v>69</v>
      </c>
      <c r="L30" s="36" t="s">
        <v>10</v>
      </c>
      <c r="N30" s="39">
        <v>27</v>
      </c>
      <c r="O30" s="34" t="s">
        <v>11</v>
      </c>
      <c r="P30" s="46">
        <v>8.6867936712947999E-2</v>
      </c>
      <c r="Q30" s="34">
        <v>63</v>
      </c>
      <c r="R30" s="36" t="s">
        <v>8</v>
      </c>
      <c r="V30" s="33"/>
      <c r="W30" s="41"/>
      <c r="X30" s="32"/>
      <c r="Y30" s="32"/>
      <c r="Z30" s="32"/>
      <c r="AA30" s="32"/>
    </row>
    <row r="31" spans="2:27" x14ac:dyDescent="0.2">
      <c r="B31" s="9">
        <v>28</v>
      </c>
      <c r="C31" s="2" t="s">
        <v>7</v>
      </c>
      <c r="D31" s="34">
        <v>0.18047505398340721</v>
      </c>
      <c r="E31" s="34">
        <v>65</v>
      </c>
      <c r="F31" s="36" t="s">
        <v>10</v>
      </c>
      <c r="H31" s="39">
        <v>28</v>
      </c>
      <c r="I31" s="34" t="s">
        <v>9</v>
      </c>
      <c r="J31" s="34">
        <v>7.8131634819532905E-2</v>
      </c>
      <c r="K31" s="34">
        <v>77</v>
      </c>
      <c r="L31" s="36" t="s">
        <v>8</v>
      </c>
      <c r="N31" s="39">
        <v>28</v>
      </c>
      <c r="O31" s="34" t="s">
        <v>11</v>
      </c>
      <c r="P31" s="46">
        <v>7.8071613459879202E-2</v>
      </c>
      <c r="Q31" s="34">
        <v>75</v>
      </c>
      <c r="R31" s="36" t="s">
        <v>8</v>
      </c>
      <c r="V31" s="33"/>
      <c r="W31" s="41"/>
      <c r="X31" s="32"/>
      <c r="Y31" s="32"/>
      <c r="Z31" s="32"/>
      <c r="AA31" s="32"/>
    </row>
    <row r="32" spans="2:27" x14ac:dyDescent="0.2">
      <c r="B32" s="9">
        <v>29</v>
      </c>
      <c r="C32" s="2" t="s">
        <v>7</v>
      </c>
      <c r="D32" s="34">
        <v>0.2400503271263211</v>
      </c>
      <c r="E32" s="34">
        <v>61</v>
      </c>
      <c r="F32" s="36" t="s">
        <v>10</v>
      </c>
      <c r="H32" s="39">
        <v>29</v>
      </c>
      <c r="I32" s="34" t="s">
        <v>9</v>
      </c>
      <c r="J32" s="34">
        <v>6.627735301871869E-2</v>
      </c>
      <c r="K32" s="34">
        <v>61</v>
      </c>
      <c r="L32" s="36" t="s">
        <v>8</v>
      </c>
      <c r="N32" s="39">
        <v>29</v>
      </c>
      <c r="O32" s="34" t="s">
        <v>11</v>
      </c>
      <c r="P32" s="46">
        <v>7.4752856592630632E-2</v>
      </c>
      <c r="Q32" s="34">
        <v>72</v>
      </c>
      <c r="R32" s="36" t="s">
        <v>10</v>
      </c>
      <c r="V32" s="33"/>
      <c r="W32" s="41"/>
      <c r="X32" s="32"/>
      <c r="Y32" s="32"/>
      <c r="Z32" s="32"/>
      <c r="AA32" s="32"/>
    </row>
    <row r="33" spans="2:27" x14ac:dyDescent="0.2">
      <c r="B33" s="9">
        <v>30</v>
      </c>
      <c r="C33" s="2" t="s">
        <v>7</v>
      </c>
      <c r="D33" s="34">
        <v>0.14784210526315789</v>
      </c>
      <c r="E33" s="34">
        <v>71</v>
      </c>
      <c r="F33" s="36" t="s">
        <v>8</v>
      </c>
      <c r="H33" s="39">
        <v>31</v>
      </c>
      <c r="I33" s="34" t="s">
        <v>9</v>
      </c>
      <c r="J33" s="34">
        <v>0.27809120827456513</v>
      </c>
      <c r="K33" s="34">
        <v>79</v>
      </c>
      <c r="L33" s="36" t="s">
        <v>8</v>
      </c>
      <c r="N33" s="39">
        <v>30</v>
      </c>
      <c r="O33" s="34" t="s">
        <v>11</v>
      </c>
      <c r="P33" s="46">
        <v>0.15867810760667905</v>
      </c>
      <c r="Q33" s="34">
        <v>52</v>
      </c>
      <c r="R33" s="36" t="s">
        <v>10</v>
      </c>
      <c r="V33" s="33"/>
      <c r="W33" s="41"/>
      <c r="X33" s="32"/>
      <c r="Y33" s="32"/>
      <c r="Z33" s="32"/>
      <c r="AA33" s="32"/>
    </row>
    <row r="34" spans="2:27" ht="17" thickBot="1" x14ac:dyDescent="0.25">
      <c r="B34" s="9">
        <v>31</v>
      </c>
      <c r="C34" s="2" t="s">
        <v>7</v>
      </c>
      <c r="D34" s="34">
        <v>0.24474530168150346</v>
      </c>
      <c r="E34" s="34">
        <v>71</v>
      </c>
      <c r="F34" s="36" t="s">
        <v>10</v>
      </c>
      <c r="H34" s="40">
        <v>32</v>
      </c>
      <c r="I34" s="37" t="s">
        <v>9</v>
      </c>
      <c r="J34" s="37">
        <v>0.14863890615288999</v>
      </c>
      <c r="K34" s="37">
        <v>65</v>
      </c>
      <c r="L34" s="38" t="s">
        <v>8</v>
      </c>
      <c r="N34" s="39">
        <v>31</v>
      </c>
      <c r="O34" s="34" t="s">
        <v>11</v>
      </c>
      <c r="P34" s="45">
        <v>9.2163682864450133E-2</v>
      </c>
      <c r="Q34" s="34">
        <v>70</v>
      </c>
      <c r="R34" s="36" t="s">
        <v>8</v>
      </c>
      <c r="V34" s="33"/>
      <c r="W34" s="41"/>
      <c r="X34" s="32"/>
      <c r="Y34" s="32"/>
      <c r="Z34" s="32"/>
      <c r="AA34" s="32"/>
    </row>
    <row r="35" spans="2:27" x14ac:dyDescent="0.2">
      <c r="B35" s="9">
        <v>32</v>
      </c>
      <c r="C35" s="2" t="s">
        <v>7</v>
      </c>
      <c r="D35" s="34">
        <v>0.25217713118938234</v>
      </c>
      <c r="E35" s="34">
        <v>63</v>
      </c>
      <c r="F35" s="36" t="s">
        <v>10</v>
      </c>
      <c r="N35" s="39">
        <v>32</v>
      </c>
      <c r="O35" s="34" t="s">
        <v>11</v>
      </c>
      <c r="P35" s="46">
        <v>0.1220647419072616</v>
      </c>
      <c r="Q35" s="34">
        <v>63</v>
      </c>
      <c r="R35" s="36" t="s">
        <v>8</v>
      </c>
      <c r="V35" s="33"/>
      <c r="W35" s="41"/>
      <c r="X35" s="32"/>
      <c r="Y35" s="32"/>
      <c r="Z35" s="32"/>
      <c r="AA35" s="32"/>
    </row>
    <row r="36" spans="2:27" ht="17" thickBot="1" x14ac:dyDescent="0.25">
      <c r="B36" s="11">
        <v>33</v>
      </c>
      <c r="C36" s="12" t="s">
        <v>7</v>
      </c>
      <c r="D36" s="37">
        <v>0.14328686019862491</v>
      </c>
      <c r="E36" s="37">
        <v>74</v>
      </c>
      <c r="F36" s="38" t="s">
        <v>8</v>
      </c>
      <c r="N36" s="39">
        <v>33</v>
      </c>
      <c r="O36" s="34" t="s">
        <v>11</v>
      </c>
      <c r="P36" s="1">
        <v>8.6623309053069725E-2</v>
      </c>
      <c r="Q36" s="34">
        <v>68</v>
      </c>
      <c r="R36" s="36" t="s">
        <v>8</v>
      </c>
      <c r="V36" s="33"/>
      <c r="W36" s="41"/>
      <c r="X36" s="32"/>
      <c r="Y36" s="32"/>
      <c r="Z36" s="32"/>
      <c r="AA36" s="32"/>
    </row>
    <row r="37" spans="2:27" x14ac:dyDescent="0.2">
      <c r="C37" s="23"/>
      <c r="N37" s="39">
        <v>34</v>
      </c>
      <c r="O37" s="34" t="s">
        <v>11</v>
      </c>
      <c r="P37" s="1">
        <v>0.14203655352480418</v>
      </c>
      <c r="Q37" s="34">
        <v>61</v>
      </c>
      <c r="R37" s="36" t="s">
        <v>8</v>
      </c>
      <c r="V37" s="33"/>
      <c r="W37" s="41"/>
      <c r="X37" s="32"/>
      <c r="Y37" s="32"/>
      <c r="Z37" s="32"/>
      <c r="AA37" s="32"/>
    </row>
    <row r="38" spans="2:27" x14ac:dyDescent="0.2">
      <c r="C38" s="23"/>
      <c r="N38" s="39">
        <v>35</v>
      </c>
      <c r="O38" s="34" t="s">
        <v>11</v>
      </c>
      <c r="P38" s="1">
        <v>0.13126566188487379</v>
      </c>
      <c r="Q38" s="34">
        <v>62</v>
      </c>
      <c r="R38" s="36" t="s">
        <v>10</v>
      </c>
      <c r="V38" s="33"/>
      <c r="W38" s="41"/>
      <c r="X38" s="32"/>
      <c r="Y38" s="32"/>
      <c r="Z38" s="32"/>
      <c r="AA38" s="32"/>
    </row>
    <row r="39" spans="2:27" x14ac:dyDescent="0.2">
      <c r="C39" s="23"/>
      <c r="N39" s="39">
        <v>36</v>
      </c>
      <c r="O39" s="34" t="s">
        <v>11</v>
      </c>
      <c r="P39" s="1">
        <v>0.14148478099480327</v>
      </c>
      <c r="Q39" s="34">
        <v>56</v>
      </c>
      <c r="R39" s="36" t="s">
        <v>10</v>
      </c>
      <c r="V39" s="33"/>
      <c r="W39" s="41"/>
    </row>
    <row r="40" spans="2:27" x14ac:dyDescent="0.2">
      <c r="C40" s="23"/>
      <c r="N40" s="39">
        <v>37</v>
      </c>
      <c r="O40" s="34" t="s">
        <v>11</v>
      </c>
      <c r="P40" s="1">
        <v>0.14994021315310632</v>
      </c>
      <c r="Q40" s="34">
        <v>72</v>
      </c>
      <c r="R40" s="36" t="s">
        <v>8</v>
      </c>
      <c r="V40" s="33"/>
      <c r="W40" s="41"/>
      <c r="X40" s="32"/>
      <c r="Y40" s="32"/>
      <c r="Z40" s="32"/>
      <c r="AA40" s="32"/>
    </row>
    <row r="41" spans="2:27" x14ac:dyDescent="0.2">
      <c r="C41" s="23"/>
      <c r="N41" s="39">
        <v>38</v>
      </c>
      <c r="O41" s="34" t="s">
        <v>11</v>
      </c>
      <c r="P41" s="1">
        <v>0.14817904374364191</v>
      </c>
      <c r="Q41" s="34">
        <v>57</v>
      </c>
      <c r="R41" s="36" t="s">
        <v>8</v>
      </c>
      <c r="V41" s="33"/>
      <c r="W41" s="41"/>
      <c r="X41" s="42"/>
      <c r="Y41" s="42"/>
      <c r="Z41" s="42"/>
      <c r="AA41" s="42"/>
    </row>
    <row r="42" spans="2:27" x14ac:dyDescent="0.2">
      <c r="C42" s="23"/>
      <c r="N42" s="39">
        <v>39</v>
      </c>
      <c r="O42" s="34" t="s">
        <v>11</v>
      </c>
      <c r="P42" s="1">
        <v>0.16205758426966294</v>
      </c>
      <c r="Q42" s="34">
        <v>75</v>
      </c>
      <c r="R42" s="36" t="s">
        <v>8</v>
      </c>
      <c r="V42" s="33"/>
      <c r="W42" s="41"/>
      <c r="X42" s="42"/>
      <c r="Y42" s="42"/>
      <c r="Z42" s="42"/>
      <c r="AA42" s="42"/>
    </row>
    <row r="43" spans="2:27" x14ac:dyDescent="0.2">
      <c r="C43" s="23"/>
      <c r="N43" s="39">
        <v>40</v>
      </c>
      <c r="O43" s="34" t="s">
        <v>11</v>
      </c>
      <c r="P43" s="1">
        <v>8.5932964754664817E-2</v>
      </c>
      <c r="Q43" s="34">
        <v>64</v>
      </c>
      <c r="R43" s="36" t="s">
        <v>8</v>
      </c>
      <c r="V43" s="33"/>
      <c r="W43" s="41"/>
      <c r="X43" s="32"/>
      <c r="Y43" s="32"/>
      <c r="Z43" s="32"/>
      <c r="AA43" s="32"/>
    </row>
    <row r="44" spans="2:27" x14ac:dyDescent="0.2">
      <c r="N44" s="39">
        <v>41</v>
      </c>
      <c r="O44" s="34" t="s">
        <v>11</v>
      </c>
      <c r="P44" s="1">
        <v>0.10491964042495233</v>
      </c>
      <c r="Q44" s="34">
        <v>70</v>
      </c>
      <c r="R44" s="36" t="s">
        <v>10</v>
      </c>
      <c r="V44" s="33"/>
      <c r="W44" s="41"/>
      <c r="X44" s="32"/>
      <c r="Y44" s="32"/>
      <c r="Z44" s="32"/>
      <c r="AA44" s="32"/>
    </row>
    <row r="45" spans="2:27" x14ac:dyDescent="0.2">
      <c r="N45" s="39">
        <v>42</v>
      </c>
      <c r="O45" s="34" t="s">
        <v>11</v>
      </c>
      <c r="P45" s="1">
        <v>0.11049626701800615</v>
      </c>
      <c r="Q45" s="34">
        <v>67</v>
      </c>
      <c r="R45" s="36" t="s">
        <v>8</v>
      </c>
      <c r="V45" s="33"/>
      <c r="W45" s="41"/>
      <c r="X45" s="42"/>
      <c r="Y45" s="42"/>
      <c r="Z45" s="42"/>
      <c r="AA45" s="42"/>
    </row>
    <row r="46" spans="2:27" x14ac:dyDescent="0.2">
      <c r="N46" s="39">
        <v>43</v>
      </c>
      <c r="O46" s="34" t="s">
        <v>11</v>
      </c>
      <c r="P46" s="1">
        <v>0.11166823603264281</v>
      </c>
      <c r="Q46" s="34">
        <v>79</v>
      </c>
      <c r="R46" s="36" t="s">
        <v>8</v>
      </c>
      <c r="V46" s="33"/>
      <c r="W46" s="41"/>
      <c r="X46" s="32"/>
      <c r="Y46" s="32"/>
      <c r="Z46" s="32"/>
      <c r="AA46" s="32"/>
    </row>
    <row r="47" spans="2:27" x14ac:dyDescent="0.2">
      <c r="N47" s="39">
        <v>44</v>
      </c>
      <c r="O47" s="34" t="s">
        <v>11</v>
      </c>
      <c r="P47" s="1">
        <v>0.11411313131313132</v>
      </c>
      <c r="Q47" s="34">
        <v>72</v>
      </c>
      <c r="R47" s="36" t="s">
        <v>8</v>
      </c>
      <c r="V47" s="33"/>
      <c r="W47" s="41"/>
      <c r="X47" s="42"/>
      <c r="Y47" s="42"/>
      <c r="Z47" s="42"/>
      <c r="AA47" s="42"/>
    </row>
    <row r="48" spans="2:27" x14ac:dyDescent="0.2">
      <c r="N48" s="39">
        <v>45</v>
      </c>
      <c r="O48" s="34" t="s">
        <v>11</v>
      </c>
      <c r="P48" s="1">
        <v>9.7028880866425984E-2</v>
      </c>
      <c r="Q48" s="34">
        <v>86</v>
      </c>
      <c r="R48" s="36" t="s">
        <v>10</v>
      </c>
      <c r="V48" s="33"/>
      <c r="W48" s="41"/>
      <c r="X48" s="32"/>
      <c r="Y48" s="32"/>
      <c r="Z48" s="32"/>
      <c r="AA48" s="32"/>
    </row>
    <row r="49" spans="14:27" x14ac:dyDescent="0.2">
      <c r="N49" s="39">
        <v>46</v>
      </c>
      <c r="O49" s="34" t="s">
        <v>11</v>
      </c>
      <c r="P49" s="1">
        <v>0.10275767195767195</v>
      </c>
      <c r="Q49" s="34">
        <v>67</v>
      </c>
      <c r="R49" s="36" t="s">
        <v>10</v>
      </c>
      <c r="V49" s="33"/>
      <c r="W49" s="41"/>
      <c r="X49" s="42"/>
      <c r="Y49" s="42"/>
      <c r="Z49" s="42"/>
      <c r="AA49" s="42"/>
    </row>
    <row r="50" spans="14:27" x14ac:dyDescent="0.2">
      <c r="N50" s="39">
        <v>47</v>
      </c>
      <c r="O50" s="34" t="s">
        <v>11</v>
      </c>
      <c r="P50" s="1">
        <v>0.1596618106139438</v>
      </c>
      <c r="Q50" s="34">
        <v>70</v>
      </c>
      <c r="R50" s="36" t="s">
        <v>10</v>
      </c>
      <c r="V50" s="33"/>
      <c r="W50" s="41"/>
      <c r="X50" s="42"/>
      <c r="Y50" s="42"/>
      <c r="Z50" s="42"/>
      <c r="AA50" s="42"/>
    </row>
    <row r="51" spans="14:27" x14ac:dyDescent="0.2">
      <c r="N51" s="39">
        <v>48</v>
      </c>
      <c r="O51" s="34" t="s">
        <v>11</v>
      </c>
      <c r="P51" s="1">
        <v>9.9553651938683499E-2</v>
      </c>
      <c r="Q51" s="34">
        <v>75</v>
      </c>
      <c r="R51" s="36" t="s">
        <v>8</v>
      </c>
      <c r="V51" s="33"/>
      <c r="W51" s="41"/>
      <c r="X51" s="42"/>
      <c r="Y51" s="42"/>
      <c r="Z51" s="42"/>
      <c r="AA51" s="42"/>
    </row>
    <row r="52" spans="14:27" x14ac:dyDescent="0.2">
      <c r="N52" s="39">
        <v>49</v>
      </c>
      <c r="O52" s="34" t="s">
        <v>11</v>
      </c>
      <c r="P52" s="1">
        <v>0.16139269406392692</v>
      </c>
      <c r="Q52" s="34">
        <v>62</v>
      </c>
      <c r="R52" s="36" t="s">
        <v>10</v>
      </c>
      <c r="V52" s="33"/>
      <c r="W52" s="41"/>
      <c r="X52" s="42"/>
      <c r="Y52" s="42"/>
      <c r="Z52" s="42"/>
      <c r="AA52" s="42"/>
    </row>
    <row r="53" spans="14:27" x14ac:dyDescent="0.2">
      <c r="N53" s="39">
        <v>50</v>
      </c>
      <c r="O53" s="34" t="s">
        <v>11</v>
      </c>
      <c r="P53" s="1">
        <v>9.0269230769230768E-2</v>
      </c>
      <c r="Q53" s="34">
        <v>73</v>
      </c>
      <c r="R53" s="36" t="s">
        <v>8</v>
      </c>
      <c r="V53" s="33"/>
      <c r="W53" s="41"/>
      <c r="X53" s="32"/>
      <c r="Y53" s="32"/>
      <c r="Z53" s="32"/>
      <c r="AA53" s="32"/>
    </row>
    <row r="54" spans="14:27" x14ac:dyDescent="0.2">
      <c r="N54" s="39">
        <v>51</v>
      </c>
      <c r="O54" s="34" t="s">
        <v>11</v>
      </c>
      <c r="P54" s="1">
        <v>9.8351290912787159E-2</v>
      </c>
      <c r="Q54" s="34">
        <v>76</v>
      </c>
      <c r="R54" s="36" t="s">
        <v>10</v>
      </c>
      <c r="V54" s="33"/>
      <c r="W54" s="41"/>
      <c r="X54" s="43"/>
      <c r="Y54" s="43"/>
      <c r="Z54" s="43"/>
      <c r="AA54" s="43"/>
    </row>
    <row r="55" spans="14:27" x14ac:dyDescent="0.2">
      <c r="N55" s="39">
        <v>52</v>
      </c>
      <c r="O55" s="34" t="s">
        <v>11</v>
      </c>
      <c r="P55" s="1">
        <v>0.14894297635605008</v>
      </c>
      <c r="Q55" s="34">
        <v>53</v>
      </c>
      <c r="R55" s="36" t="s">
        <v>8</v>
      </c>
      <c r="V55" s="33"/>
      <c r="W55" s="41"/>
      <c r="X55" s="43"/>
      <c r="Y55" s="43"/>
      <c r="Z55" s="43"/>
      <c r="AA55" s="43"/>
    </row>
    <row r="56" spans="14:27" x14ac:dyDescent="0.2">
      <c r="N56" s="39">
        <v>53</v>
      </c>
      <c r="O56" s="34" t="s">
        <v>11</v>
      </c>
      <c r="P56" s="1">
        <v>0.12300856531049251</v>
      </c>
      <c r="Q56" s="34">
        <v>60</v>
      </c>
      <c r="R56" s="36" t="s">
        <v>10</v>
      </c>
      <c r="V56" s="33"/>
      <c r="W56" s="41"/>
      <c r="X56" s="42"/>
      <c r="Y56" s="42"/>
      <c r="Z56" s="42"/>
      <c r="AA56" s="42"/>
    </row>
    <row r="57" spans="14:27" x14ac:dyDescent="0.2">
      <c r="N57" s="39">
        <v>54</v>
      </c>
      <c r="O57" s="34" t="s">
        <v>11</v>
      </c>
      <c r="P57" s="1">
        <v>0.14238042269187987</v>
      </c>
      <c r="Q57" s="34">
        <v>72</v>
      </c>
      <c r="R57" s="36" t="s">
        <v>10</v>
      </c>
      <c r="V57" s="33"/>
      <c r="W57" s="41"/>
      <c r="X57" s="43"/>
      <c r="Y57" s="43"/>
      <c r="Z57" s="43"/>
      <c r="AA57" s="43"/>
    </row>
    <row r="58" spans="14:27" x14ac:dyDescent="0.2">
      <c r="N58" s="39">
        <v>55</v>
      </c>
      <c r="O58" s="34" t="s">
        <v>11</v>
      </c>
      <c r="P58" s="1">
        <v>0.11485228290062667</v>
      </c>
      <c r="Q58" s="34">
        <v>62</v>
      </c>
      <c r="R58" s="36" t="s">
        <v>10</v>
      </c>
      <c r="V58" s="33"/>
      <c r="W58" s="41"/>
      <c r="X58" s="43"/>
      <c r="Y58" s="43"/>
      <c r="Z58" s="43"/>
      <c r="AA58" s="43"/>
    </row>
    <row r="59" spans="14:27" x14ac:dyDescent="0.2">
      <c r="N59" s="39">
        <v>56</v>
      </c>
      <c r="O59" s="34" t="s">
        <v>11</v>
      </c>
      <c r="P59" s="1">
        <v>0.13001908396946563</v>
      </c>
      <c r="Q59" s="34">
        <v>57</v>
      </c>
      <c r="R59" s="36" t="s">
        <v>10</v>
      </c>
      <c r="V59" s="33"/>
      <c r="W59" s="41"/>
      <c r="X59" s="43"/>
      <c r="Y59" s="43"/>
      <c r="Z59" s="43"/>
      <c r="AA59" s="43"/>
    </row>
    <row r="60" spans="14:27" x14ac:dyDescent="0.2">
      <c r="N60" s="39">
        <v>57</v>
      </c>
      <c r="O60" s="34" t="s">
        <v>11</v>
      </c>
      <c r="P60" s="1">
        <v>0.14105978260869564</v>
      </c>
      <c r="Q60" s="34">
        <v>67</v>
      </c>
      <c r="R60" s="36" t="s">
        <v>8</v>
      </c>
      <c r="V60" s="33"/>
      <c r="W60" s="41"/>
      <c r="X60" s="42"/>
      <c r="Y60" s="42"/>
      <c r="Z60" s="42"/>
      <c r="AA60" s="42"/>
    </row>
    <row r="61" spans="14:27" x14ac:dyDescent="0.2">
      <c r="N61" s="39">
        <v>58</v>
      </c>
      <c r="O61" s="34" t="s">
        <v>11</v>
      </c>
      <c r="P61" s="1">
        <v>0.15223352318958502</v>
      </c>
      <c r="Q61" s="34">
        <v>70</v>
      </c>
      <c r="R61" s="36" t="s">
        <v>8</v>
      </c>
      <c r="V61" s="33"/>
      <c r="W61" s="41"/>
      <c r="X61" s="42"/>
      <c r="Y61" s="42"/>
      <c r="Z61" s="42"/>
      <c r="AA61" s="42"/>
    </row>
    <row r="62" spans="14:27" x14ac:dyDescent="0.2">
      <c r="N62" s="39">
        <v>59</v>
      </c>
      <c r="O62" s="34" t="s">
        <v>11</v>
      </c>
      <c r="P62" s="1">
        <v>0.19704128440366972</v>
      </c>
      <c r="Q62" s="34">
        <v>67</v>
      </c>
      <c r="R62" s="36" t="s">
        <v>8</v>
      </c>
      <c r="V62" s="33"/>
      <c r="W62" s="41"/>
      <c r="X62" s="42"/>
      <c r="Y62" s="42"/>
      <c r="Z62" s="42"/>
      <c r="AA62" s="42"/>
    </row>
    <row r="63" spans="14:27" x14ac:dyDescent="0.2">
      <c r="N63" s="39">
        <v>60</v>
      </c>
      <c r="O63" s="34" t="s">
        <v>11</v>
      </c>
      <c r="P63" s="1">
        <v>0.15601073345259392</v>
      </c>
      <c r="Q63" s="34">
        <v>63</v>
      </c>
      <c r="R63" s="36" t="s">
        <v>8</v>
      </c>
      <c r="V63" s="33"/>
      <c r="W63" s="41"/>
      <c r="X63" s="42"/>
      <c r="Y63" s="42"/>
      <c r="Z63" s="42"/>
      <c r="AA63" s="42"/>
    </row>
    <row r="64" spans="14:27" x14ac:dyDescent="0.2">
      <c r="N64" s="39">
        <v>61</v>
      </c>
      <c r="O64" s="34" t="s">
        <v>11</v>
      </c>
      <c r="P64" s="1">
        <v>0.13610772088087025</v>
      </c>
      <c r="Q64" s="34">
        <v>59</v>
      </c>
      <c r="R64" s="36" t="s">
        <v>10</v>
      </c>
      <c r="V64" s="33"/>
      <c r="W64" s="41"/>
      <c r="X64" s="43"/>
      <c r="Y64" s="43"/>
      <c r="Z64" s="43"/>
      <c r="AA64" s="43"/>
    </row>
    <row r="65" spans="14:27" x14ac:dyDescent="0.2">
      <c r="N65" s="39">
        <v>62</v>
      </c>
      <c r="O65" s="34" t="s">
        <v>11</v>
      </c>
      <c r="P65" s="1">
        <v>9.7910036719706245E-2</v>
      </c>
      <c r="Q65" s="34">
        <v>47</v>
      </c>
      <c r="R65" s="36" t="s">
        <v>8</v>
      </c>
      <c r="V65" s="33"/>
      <c r="W65" s="41"/>
      <c r="X65" s="43"/>
      <c r="Y65" s="43"/>
      <c r="Z65" s="43"/>
      <c r="AA65" s="43"/>
    </row>
    <row r="66" spans="14:27" x14ac:dyDescent="0.2">
      <c r="N66" s="39">
        <v>63</v>
      </c>
      <c r="O66" s="34" t="s">
        <v>11</v>
      </c>
      <c r="P66" s="1">
        <v>8.9488239855259763E-2</v>
      </c>
      <c r="Q66" s="34">
        <v>66</v>
      </c>
      <c r="R66" s="36" t="s">
        <v>10</v>
      </c>
      <c r="V66" s="33"/>
      <c r="W66" s="41"/>
      <c r="X66" s="43"/>
      <c r="Y66" s="43"/>
      <c r="Z66" s="43"/>
      <c r="AA66" s="43"/>
    </row>
    <row r="67" spans="14:27" x14ac:dyDescent="0.2">
      <c r="N67" s="39">
        <v>64</v>
      </c>
      <c r="O67" s="34" t="s">
        <v>11</v>
      </c>
      <c r="P67" s="1">
        <v>0.14821087314662273</v>
      </c>
      <c r="Q67" s="34">
        <v>59</v>
      </c>
      <c r="R67" s="36" t="s">
        <v>10</v>
      </c>
      <c r="V67" s="33"/>
      <c r="W67" s="41"/>
      <c r="X67" s="43"/>
      <c r="Y67" s="43"/>
      <c r="Z67" s="43"/>
      <c r="AA67" s="43"/>
    </row>
    <row r="68" spans="14:27" x14ac:dyDescent="0.2">
      <c r="N68" s="39">
        <v>65</v>
      </c>
      <c r="O68" s="34" t="s">
        <v>11</v>
      </c>
      <c r="P68" s="1">
        <v>0.12533528918692372</v>
      </c>
      <c r="Q68" s="34">
        <v>73</v>
      </c>
      <c r="R68" s="36" t="s">
        <v>10</v>
      </c>
      <c r="V68" s="33"/>
      <c r="W68" s="41"/>
      <c r="X68" s="43"/>
      <c r="Y68" s="43"/>
      <c r="Z68" s="43"/>
      <c r="AA68" s="43"/>
    </row>
    <row r="69" spans="14:27" x14ac:dyDescent="0.2">
      <c r="N69" s="39">
        <v>66</v>
      </c>
      <c r="O69" s="34" t="s">
        <v>11</v>
      </c>
      <c r="P69" s="1">
        <v>0.14870222222222221</v>
      </c>
      <c r="Q69" s="34">
        <v>74</v>
      </c>
      <c r="R69" s="36" t="s">
        <v>8</v>
      </c>
      <c r="V69" s="33"/>
      <c r="W69" s="41"/>
    </row>
    <row r="70" spans="14:27" x14ac:dyDescent="0.2">
      <c r="N70" s="39">
        <v>67</v>
      </c>
      <c r="O70" s="34" t="s">
        <v>11</v>
      </c>
      <c r="P70" s="1">
        <v>0.13675012774655085</v>
      </c>
      <c r="Q70" s="34">
        <v>66</v>
      </c>
      <c r="R70" s="36" t="s">
        <v>10</v>
      </c>
      <c r="V70" s="33"/>
      <c r="W70" s="41"/>
      <c r="X70" s="43"/>
      <c r="Y70" s="43"/>
      <c r="Z70" s="43"/>
      <c r="AA70" s="43"/>
    </row>
    <row r="71" spans="14:27" x14ac:dyDescent="0.2">
      <c r="N71" s="39">
        <v>68</v>
      </c>
      <c r="O71" s="34" t="s">
        <v>11</v>
      </c>
      <c r="P71" s="1">
        <v>0.12747005988023952</v>
      </c>
      <c r="Q71" s="34">
        <v>62</v>
      </c>
      <c r="R71" s="36" t="s">
        <v>10</v>
      </c>
      <c r="V71" s="33"/>
      <c r="W71" s="41"/>
      <c r="X71" s="43"/>
      <c r="Y71" s="43"/>
      <c r="Z71" s="43"/>
      <c r="AA71" s="43"/>
    </row>
    <row r="72" spans="14:27" x14ac:dyDescent="0.2">
      <c r="N72" s="39">
        <v>69</v>
      </c>
      <c r="O72" s="34" t="s">
        <v>11</v>
      </c>
      <c r="P72" s="1">
        <v>0.1270597555454957</v>
      </c>
      <c r="Q72" s="34">
        <v>70</v>
      </c>
      <c r="R72" s="36" t="s">
        <v>8</v>
      </c>
      <c r="V72" s="33"/>
      <c r="W72" s="41"/>
      <c r="X72" s="43"/>
      <c r="Y72" s="43"/>
      <c r="Z72" s="43"/>
      <c r="AA72" s="43"/>
    </row>
    <row r="73" spans="14:27" x14ac:dyDescent="0.2">
      <c r="N73" s="39">
        <v>70</v>
      </c>
      <c r="O73" s="34" t="s">
        <v>11</v>
      </c>
      <c r="P73" s="1">
        <v>7.3597785977859778E-2</v>
      </c>
      <c r="Q73" s="34">
        <v>75</v>
      </c>
      <c r="R73" s="36" t="s">
        <v>8</v>
      </c>
      <c r="V73" s="33"/>
      <c r="W73" s="41"/>
      <c r="X73" s="43"/>
      <c r="Y73" s="43"/>
      <c r="Z73" s="43"/>
      <c r="AA73" s="43"/>
    </row>
    <row r="74" spans="14:27" x14ac:dyDescent="0.2">
      <c r="N74" s="39">
        <v>71</v>
      </c>
      <c r="O74" s="34" t="s">
        <v>11</v>
      </c>
      <c r="P74" s="1">
        <v>0.14704156479217603</v>
      </c>
      <c r="Q74" s="34">
        <v>57</v>
      </c>
      <c r="R74" s="36" t="s">
        <v>10</v>
      </c>
      <c r="V74" s="33"/>
      <c r="W74" s="41"/>
      <c r="X74" s="42"/>
      <c r="Y74" s="42"/>
      <c r="Z74" s="42"/>
      <c r="AA74" s="42"/>
    </row>
    <row r="75" spans="14:27" x14ac:dyDescent="0.2">
      <c r="N75" s="39">
        <v>72</v>
      </c>
      <c r="O75" s="34" t="s">
        <v>11</v>
      </c>
      <c r="P75" s="1">
        <v>9.4997426659804429E-2</v>
      </c>
      <c r="Q75" s="34">
        <v>58</v>
      </c>
      <c r="R75" s="36" t="s">
        <v>8</v>
      </c>
      <c r="V75" s="33"/>
      <c r="W75" s="41"/>
      <c r="X75" s="42"/>
      <c r="Y75" s="42"/>
      <c r="Z75" s="42"/>
      <c r="AA75" s="42"/>
    </row>
    <row r="76" spans="14:27" x14ac:dyDescent="0.2">
      <c r="N76" s="39">
        <v>73</v>
      </c>
      <c r="O76" s="34" t="s">
        <v>11</v>
      </c>
      <c r="P76" s="1">
        <v>5.8476027397260273E-2</v>
      </c>
      <c r="Q76" s="34">
        <v>71</v>
      </c>
      <c r="R76" s="36" t="s">
        <v>10</v>
      </c>
      <c r="V76" s="33"/>
      <c r="W76" s="41"/>
      <c r="X76" s="42"/>
      <c r="Y76" s="42"/>
      <c r="Z76" s="42"/>
      <c r="AA76" s="42"/>
    </row>
    <row r="77" spans="14:27" ht="17" thickBot="1" x14ac:dyDescent="0.25">
      <c r="N77" s="40">
        <v>74</v>
      </c>
      <c r="O77" s="37" t="s">
        <v>11</v>
      </c>
      <c r="P77" s="47">
        <v>0.14772302904564316</v>
      </c>
      <c r="Q77" s="37">
        <v>75</v>
      </c>
      <c r="R77" s="38" t="s">
        <v>10</v>
      </c>
      <c r="V77" s="33"/>
      <c r="W77" s="41"/>
      <c r="X77" s="42"/>
      <c r="Y77" s="42"/>
      <c r="Z77" s="42"/>
      <c r="AA77" s="42"/>
    </row>
  </sheetData>
  <mergeCells count="3">
    <mergeCell ref="B2:F2"/>
    <mergeCell ref="H2:L2"/>
    <mergeCell ref="N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pkins CSF Samples</vt:lpstr>
      <vt:lpstr>Cleveland Clinic CSF Samp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haldiyal, Aanishaa</dc:creator>
  <cp:keywords/>
  <dc:description/>
  <cp:lastModifiedBy>Aanishaa Jhaldiyal</cp:lastModifiedBy>
  <cp:revision/>
  <dcterms:created xsi:type="dcterms:W3CDTF">2025-08-03T18:45:33Z</dcterms:created>
  <dcterms:modified xsi:type="dcterms:W3CDTF">2025-08-06T19:23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08-03T19:22:25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8f50174b-faf9-4af4-9f6f-65c5b09c321f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50, 3, 0, 1</vt:lpwstr>
  </property>
</Properties>
</file>